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tal" sheetId="1" state="visible" r:id="rId2"/>
    <sheet name="Sheet3" sheetId="2" state="visible" r:id="rId3"/>
  </sheets>
  <definedNames>
    <definedName function="false" hidden="false" localSheetId="0" name="Excel_BuiltIn__FilterDatabase" vbProcedure="false">Total!$A$4:$BI$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2" uniqueCount="161">
  <si>
    <t xml:space="preserve">Supplementary Table 1. Characteristics studies included in the meta-analysis</t>
  </si>
  <si>
    <t xml:space="preserve">iceA1</t>
  </si>
  <si>
    <t xml:space="preserve">iceA2</t>
  </si>
  <si>
    <t xml:space="preserve">Gastritis</t>
  </si>
  <si>
    <t xml:space="preserve">Duodenal ulcer</t>
  </si>
  <si>
    <t xml:space="preserve">Gastric ulcer</t>
  </si>
  <si>
    <t xml:space="preserve">Peptic ulcer</t>
  </si>
  <si>
    <t xml:space="preserve">Gastric cancer</t>
  </si>
  <si>
    <t xml:space="preserve">author</t>
  </si>
  <si>
    <t xml:space="preserve">Journal</t>
  </si>
  <si>
    <t xml:space="preserve">year</t>
  </si>
  <si>
    <t xml:space="preserve">countries</t>
  </si>
  <si>
    <t xml:space="preserve">area</t>
  </si>
  <si>
    <t xml:space="preserve">positive</t>
  </si>
  <si>
    <t xml:space="preserve">all</t>
  </si>
  <si>
    <t xml:space="preserve">Amjad N</t>
  </si>
  <si>
    <t xml:space="preserve">World J Gastroenterol</t>
  </si>
  <si>
    <t xml:space="preserve">2010 Sep 21;16(35):4443-7</t>
  </si>
  <si>
    <t xml:space="preserve">Malaysia</t>
  </si>
  <si>
    <t xml:space="preserve">Asia</t>
  </si>
  <si>
    <t xml:space="preserve">Vega AE</t>
  </si>
  <si>
    <t xml:space="preserve">Int J Infect Dis</t>
  </si>
  <si>
    <t xml:space="preserve">2010 Mar 19</t>
  </si>
  <si>
    <t xml:space="preserve">Argentina</t>
  </si>
  <si>
    <t xml:space="preserve">Western</t>
  </si>
  <si>
    <t xml:space="preserve">Ben Mansour K</t>
  </si>
  <si>
    <t xml:space="preserve">Ann Clin Microbiol Antimicrob</t>
  </si>
  <si>
    <t xml:space="preserve">2010 Mar 19;9:10</t>
  </si>
  <si>
    <t xml:space="preserve">Tunisia</t>
  </si>
  <si>
    <t xml:space="preserve">Africa</t>
  </si>
  <si>
    <t xml:space="preserve">Saha DR</t>
  </si>
  <si>
    <t xml:space="preserve">2009 Mar 7;15(9):1105-12</t>
  </si>
  <si>
    <t xml:space="preserve">India</t>
  </si>
  <si>
    <t xml:space="preserve">Bartchewsky W Jr</t>
  </si>
  <si>
    <t xml:space="preserve">Scand J Gastroenterol</t>
  </si>
  <si>
    <t xml:space="preserve">2009;44(2):153-61</t>
  </si>
  <si>
    <t xml:space="preserve">Brazil</t>
  </si>
  <si>
    <t xml:space="preserve">Zhang Z</t>
  </si>
  <si>
    <t xml:space="preserve">BMC Gastroenterol</t>
  </si>
  <si>
    <t xml:space="preserve">2008 Oct 25;8:49</t>
  </si>
  <si>
    <t xml:space="preserve">China</t>
  </si>
  <si>
    <t xml:space="preserve">Miciuleviciene J</t>
  </si>
  <si>
    <t xml:space="preserve">Medicina (Kaunas)</t>
  </si>
  <si>
    <t xml:space="preserve">2008;44(6):449-54</t>
  </si>
  <si>
    <t xml:space="preserve">Lithuania</t>
  </si>
  <si>
    <t xml:space="preserve">Dharne MS</t>
  </si>
  <si>
    <t xml:space="preserve">Indian J Pathol Microbiol</t>
  </si>
  <si>
    <t xml:space="preserve">2007 Oct;50(4):740-8</t>
  </si>
  <si>
    <t xml:space="preserve">Caner V</t>
  </si>
  <si>
    <t xml:space="preserve">2007 May 14;13(18):2581-5</t>
  </si>
  <si>
    <t xml:space="preserve">Turkey</t>
  </si>
  <si>
    <t xml:space="preserve">Chomvarin C</t>
  </si>
  <si>
    <t xml:space="preserve">2008 Jan;12(1):30-6</t>
  </si>
  <si>
    <t xml:space="preserve">Thailand</t>
  </si>
  <si>
    <t xml:space="preserve">Linpisarn S</t>
  </si>
  <si>
    <t xml:space="preserve">Southeast Asian J Trop Med Public Health</t>
  </si>
  <si>
    <t xml:space="preserve">2007 Mar;38(2):356-62</t>
  </si>
  <si>
    <t xml:space="preserve">Momenah AM</t>
  </si>
  <si>
    <t xml:space="preserve">Saudi Med J</t>
  </si>
  <si>
    <t xml:space="preserve">2007 Mar;28(3):382-5</t>
  </si>
  <si>
    <t xml:space="preserve">Kingdom of Saudi Arabia</t>
  </si>
  <si>
    <t xml:space="preserve">Gatti LL</t>
  </si>
  <si>
    <t xml:space="preserve">Acta Trop</t>
  </si>
  <si>
    <t xml:space="preserve">2006 Dec;100(3):232-40</t>
  </si>
  <si>
    <t xml:space="preserve">Erzin Y</t>
  </si>
  <si>
    <t xml:space="preserve">Helicobacter</t>
  </si>
  <si>
    <t xml:space="preserve">2006 Dec;11(6):574-80</t>
  </si>
  <si>
    <t xml:space="preserve">Baglan PH</t>
  </si>
  <si>
    <t xml:space="preserve">J Microbiol</t>
  </si>
  <si>
    <t xml:space="preserve">2006 Aug;44(4):409-16</t>
  </si>
  <si>
    <t xml:space="preserve">Han YH</t>
  </si>
  <si>
    <t xml:space="preserve">Chin J Dig Dis</t>
  </si>
  <si>
    <t xml:space="preserve">2004;5(4):181-5</t>
  </si>
  <si>
    <t xml:space="preserve">Ho YW</t>
  </si>
  <si>
    <t xml:space="preserve">2004 Nov 15;10(22):3274-7</t>
  </si>
  <si>
    <t xml:space="preserve">Singapore</t>
  </si>
  <si>
    <t xml:space="preserve">Chang YJ</t>
  </si>
  <si>
    <t xml:space="preserve">Mol Pharmacol</t>
  </si>
  <si>
    <t xml:space="preserve">2004 Dec;66(6):1465-77</t>
  </si>
  <si>
    <t xml:space="preserve">Taiwan</t>
  </si>
  <si>
    <t xml:space="preserve">Ando T</t>
  </si>
  <si>
    <t xml:space="preserve">2004 Oct;9(5):443-52</t>
  </si>
  <si>
    <t xml:space="preserve">Japan</t>
  </si>
  <si>
    <t xml:space="preserve">Leanza AG</t>
  </si>
  <si>
    <t xml:space="preserve">Clin Microbiol Infect</t>
  </si>
  <si>
    <t xml:space="preserve">2004 Sep;10(9):811-9</t>
  </si>
  <si>
    <t xml:space="preserve">Lin HJ</t>
  </si>
  <si>
    <t xml:space="preserve">2004 Sep 1;10(17):2493-7</t>
  </si>
  <si>
    <t xml:space="preserve">Perng CL</t>
  </si>
  <si>
    <t xml:space="preserve">J Gastroenterol Hepatol</t>
  </si>
  <si>
    <t xml:space="preserve">2003 Nov;18(11):1244-9</t>
  </si>
  <si>
    <t xml:space="preserve">Leodolter A</t>
  </si>
  <si>
    <t xml:space="preserve">2003 May;38(5):498-502</t>
  </si>
  <si>
    <t xml:space="preserve">Germany</t>
  </si>
  <si>
    <t xml:space="preserve">Ribeiro ML</t>
  </si>
  <si>
    <t xml:space="preserve">FEMS Immunol Med Microbiol</t>
  </si>
  <si>
    <t xml:space="preserve">2003 May 25;36(3):181-5</t>
  </si>
  <si>
    <t xml:space="preserve">Rahman M</t>
  </si>
  <si>
    <t xml:space="preserve">J Clin Microbiol</t>
  </si>
  <si>
    <t xml:space="preserve">2003 May;41(5):2008-14</t>
  </si>
  <si>
    <t xml:space="preserve">Bangladesh</t>
  </si>
  <si>
    <t xml:space="preserve">Russo F</t>
  </si>
  <si>
    <t xml:space="preserve">Aliment Pharmacol Ther</t>
  </si>
  <si>
    <t xml:space="preserve">2003 Feb;17(3):421-8</t>
  </si>
  <si>
    <t xml:space="preserve">Italy</t>
  </si>
  <si>
    <t xml:space="preserve">Koehler CI</t>
  </si>
  <si>
    <t xml:space="preserve">Mol Pathol</t>
  </si>
  <si>
    <t xml:space="preserve">2003 Feb;56(1):36-42</t>
  </si>
  <si>
    <t xml:space="preserve">Smith SI</t>
  </si>
  <si>
    <t xml:space="preserve">J Med Microbiol</t>
  </si>
  <si>
    <t xml:space="preserve">2002 Oct;51(10):851-4</t>
  </si>
  <si>
    <t xml:space="preserve">Nigeria</t>
  </si>
  <si>
    <t xml:space="preserve">Yamaoka Y</t>
  </si>
  <si>
    <t xml:space="preserve">Gastroenterology</t>
  </si>
  <si>
    <t xml:space="preserve">2002 Aug;123(2):414-24</t>
  </si>
  <si>
    <t xml:space="preserve">USA</t>
  </si>
  <si>
    <t xml:space="preserve">Colombia</t>
  </si>
  <si>
    <t xml:space="preserve">Chattopadhyay S</t>
  </si>
  <si>
    <t xml:space="preserve">2002 Jul;40(7):2622-5</t>
  </si>
  <si>
    <t xml:space="preserve">Maeda S</t>
  </si>
  <si>
    <t xml:space="preserve">2002 May;17(5):556-62</t>
  </si>
  <si>
    <t xml:space="preserve">Sheu SM</t>
  </si>
  <si>
    <t xml:space="preserve">J Formos Med Assoc</t>
  </si>
  <si>
    <t xml:space="preserve">2002 Jan;101(1):18-23</t>
  </si>
  <si>
    <t xml:space="preserve">Wong BC</t>
  </si>
  <si>
    <t xml:space="preserve">2001 Dec;6(4):317-24</t>
  </si>
  <si>
    <t xml:space="preserve">Hong Kong</t>
  </si>
  <si>
    <t xml:space="preserve">Kim SY</t>
  </si>
  <si>
    <t xml:space="preserve">J Korean Med Sci</t>
  </si>
  <si>
    <t xml:space="preserve">2001 Oct;16(5):579-84</t>
  </si>
  <si>
    <t xml:space="preserve">Korea</t>
  </si>
  <si>
    <t xml:space="preserve">Kidd M</t>
  </si>
  <si>
    <t xml:space="preserve">Gut</t>
  </si>
  <si>
    <t xml:space="preserve">2001 Nov;49(5):629-35</t>
  </si>
  <si>
    <t xml:space="preserve">South Africa</t>
  </si>
  <si>
    <t xml:space="preserve">Arents NL</t>
  </si>
  <si>
    <t xml:space="preserve">Am J Gastroenterol</t>
  </si>
  <si>
    <t xml:space="preserve">2001 Sep;96(9):2603-8</t>
  </si>
  <si>
    <t xml:space="preserve">Netherland</t>
  </si>
  <si>
    <t xml:space="preserve">Ashour AA</t>
  </si>
  <si>
    <t xml:space="preserve">2001 May;39(5):1746-50</t>
  </si>
  <si>
    <t xml:space="preserve">Miehlke S</t>
  </si>
  <si>
    <t xml:space="preserve">2001 Apr;96(4):1008-13</t>
  </si>
  <si>
    <t xml:space="preserve">Figueiredo C</t>
  </si>
  <si>
    <t xml:space="preserve">2001 Feb;36(2):128-35</t>
  </si>
  <si>
    <t xml:space="preserve">Portugal</t>
  </si>
  <si>
    <t xml:space="preserve">Zheng PY</t>
  </si>
  <si>
    <t xml:space="preserve">2000 Jul;47(1):18-22</t>
  </si>
  <si>
    <t xml:space="preserve">Mukhopadhyay AK</t>
  </si>
  <si>
    <t xml:space="preserve">J Bacteriol</t>
  </si>
  <si>
    <t xml:space="preserve">2000 Jun;182(11):3219-27</t>
  </si>
  <si>
    <t xml:space="preserve">Nishiya D</t>
  </si>
  <si>
    <t xml:space="preserve">2000 Jan;35(1):36-9</t>
  </si>
  <si>
    <t xml:space="preserve">Ito Y</t>
  </si>
  <si>
    <t xml:space="preserve">2000 Feb;38(2):483-8</t>
  </si>
  <si>
    <t xml:space="preserve">1999 Jul;37(7):2274-9</t>
  </si>
  <si>
    <t xml:space="preserve">Peek RM Jr</t>
  </si>
  <si>
    <t xml:space="preserve">Proc Assoc Am Physicians</t>
  </si>
  <si>
    <t xml:space="preserve">1998 Nov-Dec;110(6):531-44</t>
  </si>
  <si>
    <t xml:space="preserve">van Doorn LJ</t>
  </si>
  <si>
    <t xml:space="preserve">1998 Jul;115(1):58-6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6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 Unicode MS"/>
      <family val="3"/>
      <charset val="128"/>
    </font>
    <font>
      <i val="true"/>
      <sz val="11"/>
      <color rgb="FF000000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58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AB8" activeCellId="0" sqref="AB8"/>
    </sheetView>
  </sheetViews>
  <sheetFormatPr defaultColWidth="8.9921875" defaultRowHeight="16.5" zeroHeight="false" outlineLevelRow="0" outlineLevelCol="0"/>
  <cols>
    <col collapsed="false" customWidth="true" hidden="false" outlineLevel="0" max="1" min="1" style="1" width="17.87"/>
    <col collapsed="false" customWidth="true" hidden="false" outlineLevel="0" max="2" min="2" style="1" width="21.62"/>
    <col collapsed="false" customWidth="true" hidden="false" outlineLevel="0" max="3" min="3" style="1" width="25.36"/>
    <col collapsed="false" customWidth="true" hidden="false" outlineLevel="0" max="4" min="4" style="1" width="21.75"/>
    <col collapsed="false" customWidth="false" hidden="false" outlineLevel="0" max="5" min="5" style="1" width="8.99"/>
    <col collapsed="false" customWidth="true" hidden="false" outlineLevel="0" max="36" min="6" style="1" width="7.62"/>
    <col collapsed="false" customWidth="false" hidden="false" outlineLevel="0" max="257" min="37" style="1" width="8.99"/>
  </cols>
  <sheetData>
    <row r="1" customFormat="false" ht="16.5" hidden="false" customHeight="false" outlineLevel="0" collapsed="false">
      <c r="A1" s="1" t="s">
        <v>0</v>
      </c>
    </row>
    <row r="2" customFormat="false" ht="17.25" hidden="false" customHeight="false" outlineLevel="0" collapsed="false">
      <c r="F2" s="2"/>
      <c r="G2" s="3"/>
      <c r="H2" s="3"/>
      <c r="I2" s="3"/>
      <c r="J2" s="3"/>
      <c r="K2" s="3"/>
      <c r="L2" s="3"/>
      <c r="M2" s="4" t="s">
        <v>1</v>
      </c>
      <c r="N2" s="3"/>
      <c r="O2" s="3"/>
      <c r="P2" s="3"/>
      <c r="Q2" s="3"/>
      <c r="R2" s="3"/>
      <c r="S2" s="3"/>
      <c r="T2" s="3"/>
      <c r="U2" s="5"/>
      <c r="V2" s="2"/>
      <c r="W2" s="3"/>
      <c r="X2" s="3"/>
      <c r="Y2" s="3"/>
      <c r="Z2" s="3"/>
      <c r="AA2" s="3"/>
      <c r="AB2" s="3"/>
      <c r="AC2" s="4" t="s">
        <v>2</v>
      </c>
      <c r="AD2" s="3"/>
      <c r="AE2" s="3"/>
      <c r="AF2" s="3"/>
      <c r="AG2" s="3"/>
      <c r="AH2" s="3"/>
      <c r="AI2" s="3"/>
      <c r="AJ2" s="3"/>
    </row>
    <row r="3" customFormat="false" ht="16.5" hidden="false" customHeight="false" outlineLevel="0" collapsed="false">
      <c r="F3" s="1" t="s">
        <v>3</v>
      </c>
      <c r="I3" s="1" t="s">
        <v>4</v>
      </c>
      <c r="L3" s="1" t="s">
        <v>5</v>
      </c>
      <c r="O3" s="1" t="s">
        <v>6</v>
      </c>
      <c r="R3" s="1" t="s">
        <v>7</v>
      </c>
      <c r="V3" s="1" t="s">
        <v>3</v>
      </c>
      <c r="Y3" s="1" t="s">
        <v>4</v>
      </c>
      <c r="AB3" s="1" t="s">
        <v>5</v>
      </c>
      <c r="AE3" s="1" t="s">
        <v>6</v>
      </c>
      <c r="AH3" s="1" t="s">
        <v>7</v>
      </c>
    </row>
    <row r="4" customFormat="false" ht="17.25" hidden="false" customHeight="false" outlineLevel="0" collapsed="false">
      <c r="A4" s="2" t="s">
        <v>8</v>
      </c>
      <c r="B4" s="2" t="s">
        <v>9</v>
      </c>
      <c r="C4" s="2" t="s">
        <v>10</v>
      </c>
      <c r="D4" s="2" t="s">
        <v>11</v>
      </c>
      <c r="E4" s="2" t="s">
        <v>12</v>
      </c>
      <c r="F4" s="2" t="s">
        <v>13</v>
      </c>
      <c r="G4" s="2" t="s">
        <v>14</v>
      </c>
      <c r="H4" s="2"/>
      <c r="I4" s="2" t="s">
        <v>13</v>
      </c>
      <c r="J4" s="2" t="s">
        <v>14</v>
      </c>
      <c r="K4" s="2"/>
      <c r="L4" s="2" t="s">
        <v>13</v>
      </c>
      <c r="M4" s="2" t="s">
        <v>14</v>
      </c>
      <c r="N4" s="2"/>
      <c r="O4" s="2" t="s">
        <v>13</v>
      </c>
      <c r="P4" s="2" t="s">
        <v>14</v>
      </c>
      <c r="Q4" s="2"/>
      <c r="R4" s="2" t="s">
        <v>13</v>
      </c>
      <c r="S4" s="2" t="s">
        <v>14</v>
      </c>
      <c r="T4" s="2"/>
      <c r="V4" s="2" t="s">
        <v>13</v>
      </c>
      <c r="W4" s="2" t="s">
        <v>14</v>
      </c>
      <c r="X4" s="2"/>
      <c r="Y4" s="2" t="s">
        <v>13</v>
      </c>
      <c r="Z4" s="2" t="s">
        <v>14</v>
      </c>
      <c r="AA4" s="2"/>
      <c r="AB4" s="2" t="s">
        <v>13</v>
      </c>
      <c r="AC4" s="2" t="s">
        <v>14</v>
      </c>
      <c r="AD4" s="2"/>
      <c r="AE4" s="2" t="s">
        <v>13</v>
      </c>
      <c r="AF4" s="2" t="s">
        <v>14</v>
      </c>
      <c r="AG4" s="2"/>
      <c r="AH4" s="2" t="s">
        <v>13</v>
      </c>
      <c r="AI4" s="2" t="s">
        <v>14</v>
      </c>
      <c r="AJ4" s="2"/>
    </row>
    <row r="5" customFormat="false" ht="16.5" hidden="false" customHeight="false" outlineLevel="0" collapsed="false">
      <c r="A5" s="1" t="s">
        <v>15</v>
      </c>
      <c r="B5" s="1" t="s">
        <v>16</v>
      </c>
      <c r="C5" s="1" t="s">
        <v>17</v>
      </c>
      <c r="D5" s="1" t="s">
        <v>18</v>
      </c>
      <c r="E5" s="1" t="s">
        <v>19</v>
      </c>
      <c r="F5" s="1" t="n">
        <v>18</v>
      </c>
      <c r="G5" s="1" t="n">
        <v>66</v>
      </c>
      <c r="H5" s="6" t="n">
        <f aca="false">F5/G5</f>
        <v>0.272727272727273</v>
      </c>
      <c r="K5" s="6"/>
      <c r="N5" s="6"/>
      <c r="O5" s="1" t="n">
        <v>11</v>
      </c>
      <c r="P5" s="1" t="n">
        <v>33</v>
      </c>
      <c r="Q5" s="6" t="n">
        <f aca="false">O5/P5</f>
        <v>0.333333333333333</v>
      </c>
      <c r="T5" s="6"/>
      <c r="U5" s="6"/>
      <c r="V5" s="1" t="n">
        <v>10</v>
      </c>
      <c r="W5" s="1" t="n">
        <v>66</v>
      </c>
      <c r="X5" s="6" t="n">
        <f aca="false">V5/W5</f>
        <v>0.151515151515152</v>
      </c>
      <c r="AA5" s="6"/>
      <c r="AD5" s="6"/>
      <c r="AE5" s="1" t="n">
        <v>5</v>
      </c>
      <c r="AF5" s="1" t="n">
        <v>33</v>
      </c>
      <c r="AG5" s="7" t="n">
        <f aca="false">AE5/AF5</f>
        <v>0.151515151515152</v>
      </c>
      <c r="AJ5" s="6"/>
    </row>
    <row r="6" customFormat="false" ht="16.5" hidden="false" customHeight="false" outlineLevel="0" collapsed="false">
      <c r="A6" s="1" t="s">
        <v>20</v>
      </c>
      <c r="B6" s="1" t="s">
        <v>21</v>
      </c>
      <c r="C6" s="1" t="s">
        <v>22</v>
      </c>
      <c r="D6" s="1" t="s">
        <v>23</v>
      </c>
      <c r="E6" s="1" t="s">
        <v>24</v>
      </c>
      <c r="F6" s="1" t="n">
        <v>82</v>
      </c>
      <c r="G6" s="1" t="n">
        <v>196</v>
      </c>
      <c r="H6" s="6" t="n">
        <f aca="false">F6/G6</f>
        <v>0.418367346938776</v>
      </c>
      <c r="K6" s="6"/>
      <c r="N6" s="6"/>
      <c r="O6" s="1" t="n">
        <v>35</v>
      </c>
      <c r="P6" s="1" t="n">
        <v>76</v>
      </c>
      <c r="Q6" s="6" t="n">
        <f aca="false">O6/P6</f>
        <v>0.460526315789474</v>
      </c>
      <c r="R6" s="1" t="n">
        <v>4</v>
      </c>
      <c r="S6" s="1" t="n">
        <v>10</v>
      </c>
      <c r="T6" s="6" t="n">
        <f aca="false">R6/S6</f>
        <v>0.4</v>
      </c>
      <c r="U6" s="6"/>
      <c r="V6" s="1" t="n">
        <v>103</v>
      </c>
      <c r="W6" s="1" t="n">
        <v>196</v>
      </c>
      <c r="X6" s="6" t="n">
        <f aca="false">V6/W6</f>
        <v>0.525510204081633</v>
      </c>
      <c r="AA6" s="6"/>
      <c r="AD6" s="6"/>
      <c r="AE6" s="1" t="n">
        <v>29</v>
      </c>
      <c r="AF6" s="1" t="n">
        <v>76</v>
      </c>
      <c r="AG6" s="7" t="n">
        <f aca="false">AE6/AF6</f>
        <v>0.381578947368421</v>
      </c>
      <c r="AH6" s="1" t="n">
        <v>3</v>
      </c>
      <c r="AI6" s="1" t="n">
        <v>10</v>
      </c>
      <c r="AJ6" s="6" t="n">
        <f aca="false">AH6/AI6</f>
        <v>0.3</v>
      </c>
    </row>
    <row r="7" customFormat="false" ht="16.5" hidden="false" customHeight="false" outlineLevel="0" collapsed="false">
      <c r="A7" s="1" t="s">
        <v>25</v>
      </c>
      <c r="B7" s="1" t="s">
        <v>26</v>
      </c>
      <c r="C7" s="1" t="s">
        <v>27</v>
      </c>
      <c r="D7" s="1" t="s">
        <v>28</v>
      </c>
      <c r="E7" s="1" t="s">
        <v>29</v>
      </c>
      <c r="F7" s="1" t="n">
        <v>113</v>
      </c>
      <c r="G7" s="1" t="n">
        <v>195</v>
      </c>
      <c r="H7" s="6" t="n">
        <f aca="false">F7/G7</f>
        <v>0.57948717948718</v>
      </c>
      <c r="K7" s="6"/>
      <c r="N7" s="6"/>
      <c r="O7" s="1" t="n">
        <v>51</v>
      </c>
      <c r="P7" s="1" t="n">
        <v>78</v>
      </c>
      <c r="Q7" s="6" t="n">
        <f aca="false">O7/P7</f>
        <v>0.653846153846154</v>
      </c>
      <c r="T7" s="6"/>
      <c r="U7" s="6"/>
      <c r="V7" s="1" t="n">
        <v>33</v>
      </c>
      <c r="W7" s="1" t="n">
        <v>195</v>
      </c>
      <c r="X7" s="6" t="n">
        <f aca="false">V7/W7</f>
        <v>0.169230769230769</v>
      </c>
      <c r="AA7" s="6"/>
      <c r="AD7" s="6"/>
      <c r="AE7" s="1" t="n">
        <v>12</v>
      </c>
      <c r="AF7" s="1" t="n">
        <v>78</v>
      </c>
      <c r="AG7" s="7" t="n">
        <f aca="false">AE7/AF7</f>
        <v>0.153846153846154</v>
      </c>
      <c r="AJ7" s="6"/>
    </row>
    <row r="8" customFormat="false" ht="16.5" hidden="false" customHeight="false" outlineLevel="0" collapsed="false">
      <c r="A8" s="1" t="s">
        <v>30</v>
      </c>
      <c r="B8" s="1" t="s">
        <v>16</v>
      </c>
      <c r="C8" s="1" t="s">
        <v>31</v>
      </c>
      <c r="D8" s="1" t="s">
        <v>32</v>
      </c>
      <c r="E8" s="1" t="s">
        <v>19</v>
      </c>
      <c r="F8" s="1" t="n">
        <v>15</v>
      </c>
      <c r="G8" s="1" t="n">
        <v>36</v>
      </c>
      <c r="H8" s="6" t="n">
        <f aca="false">F8/G8</f>
        <v>0.416666666666667</v>
      </c>
      <c r="I8" s="1" t="n">
        <v>29</v>
      </c>
      <c r="J8" s="1" t="n">
        <v>50</v>
      </c>
      <c r="K8" s="6" t="n">
        <f aca="false">I8/J8</f>
        <v>0.58</v>
      </c>
      <c r="N8" s="6"/>
      <c r="O8" s="1" t="n">
        <v>29</v>
      </c>
      <c r="P8" s="1" t="n">
        <v>50</v>
      </c>
      <c r="Q8" s="6" t="n">
        <f aca="false">O8/P8</f>
        <v>0.58</v>
      </c>
      <c r="T8" s="6"/>
      <c r="U8" s="6"/>
      <c r="V8" s="1" t="n">
        <v>14</v>
      </c>
      <c r="W8" s="1" t="n">
        <v>36</v>
      </c>
      <c r="X8" s="6" t="n">
        <f aca="false">V8/W8</f>
        <v>0.388888888888889</v>
      </c>
      <c r="Y8" s="1" t="n">
        <v>18</v>
      </c>
      <c r="Z8" s="1" t="n">
        <v>50</v>
      </c>
      <c r="AA8" s="6" t="n">
        <f aca="false">Y8/Z8</f>
        <v>0.36</v>
      </c>
      <c r="AD8" s="6"/>
      <c r="AE8" s="1" t="n">
        <v>18</v>
      </c>
      <c r="AF8" s="1" t="n">
        <v>50</v>
      </c>
      <c r="AG8" s="7" t="n">
        <f aca="false">AE8/AF8</f>
        <v>0.36</v>
      </c>
      <c r="AJ8" s="6"/>
    </row>
    <row r="9" customFormat="false" ht="16.5" hidden="false" customHeight="false" outlineLevel="0" collapsed="false">
      <c r="A9" s="1" t="s">
        <v>33</v>
      </c>
      <c r="B9" s="1" t="s">
        <v>34</v>
      </c>
      <c r="C9" s="1" t="s">
        <v>35</v>
      </c>
      <c r="D9" s="1" t="s">
        <v>36</v>
      </c>
      <c r="E9" s="1" t="s">
        <v>24</v>
      </c>
      <c r="F9" s="1" t="n">
        <v>70</v>
      </c>
      <c r="G9" s="1" t="n">
        <v>127</v>
      </c>
      <c r="H9" s="6" t="n">
        <f aca="false">F9/G9</f>
        <v>0.551181102362205</v>
      </c>
      <c r="K9" s="6"/>
      <c r="N9" s="6"/>
      <c r="Q9" s="6"/>
      <c r="R9" s="1" t="n">
        <v>33</v>
      </c>
      <c r="S9" s="1" t="n">
        <v>51</v>
      </c>
      <c r="T9" s="6" t="n">
        <f aca="false">R9/S9</f>
        <v>0.647058823529412</v>
      </c>
      <c r="U9" s="6"/>
      <c r="V9" s="1" t="n">
        <v>57</v>
      </c>
      <c r="W9" s="1" t="n">
        <v>127</v>
      </c>
      <c r="X9" s="6" t="n">
        <f aca="false">V9/W9</f>
        <v>0.448818897637795</v>
      </c>
      <c r="AA9" s="6"/>
      <c r="AD9" s="6"/>
      <c r="AG9" s="7"/>
      <c r="AH9" s="1" t="n">
        <v>18</v>
      </c>
      <c r="AI9" s="1" t="n">
        <v>51</v>
      </c>
      <c r="AJ9" s="6" t="n">
        <f aca="false">AH9/AI9</f>
        <v>0.352941176470588</v>
      </c>
    </row>
    <row r="10" customFormat="false" ht="16.5" hidden="false" customHeight="false" outlineLevel="0" collapsed="false">
      <c r="A10" s="1" t="s">
        <v>37</v>
      </c>
      <c r="B10" s="1" t="s">
        <v>38</v>
      </c>
      <c r="C10" s="1" t="s">
        <v>39</v>
      </c>
      <c r="D10" s="1" t="s">
        <v>40</v>
      </c>
      <c r="E10" s="1" t="s">
        <v>19</v>
      </c>
      <c r="F10" s="1" t="n">
        <v>118</v>
      </c>
      <c r="G10" s="1" t="n">
        <v>133</v>
      </c>
      <c r="H10" s="6" t="n">
        <f aca="false">F10/G10</f>
        <v>0.887218045112782</v>
      </c>
      <c r="I10" s="1" t="n">
        <v>98</v>
      </c>
      <c r="J10" s="1" t="n">
        <v>101</v>
      </c>
      <c r="K10" s="6" t="n">
        <f aca="false">I10/J10</f>
        <v>0.97029702970297</v>
      </c>
      <c r="L10" s="1" t="n">
        <v>40</v>
      </c>
      <c r="M10" s="1" t="n">
        <v>47</v>
      </c>
      <c r="N10" s="6" t="n">
        <f aca="false">L10/M10</f>
        <v>0.851063829787234</v>
      </c>
      <c r="O10" s="1" t="n">
        <v>138</v>
      </c>
      <c r="P10" s="1" t="n">
        <v>148</v>
      </c>
      <c r="Q10" s="6" t="n">
        <f aca="false">O10/P10</f>
        <v>0.932432432432433</v>
      </c>
      <c r="R10" s="1" t="n">
        <v>68</v>
      </c>
      <c r="S10" s="1" t="n">
        <v>79</v>
      </c>
      <c r="T10" s="6" t="n">
        <f aca="false">R10/S10</f>
        <v>0.860759493670886</v>
      </c>
      <c r="U10" s="6"/>
      <c r="V10" s="1" t="n">
        <v>25</v>
      </c>
      <c r="W10" s="1" t="n">
        <v>133</v>
      </c>
      <c r="X10" s="6" t="n">
        <f aca="false">V10/W10</f>
        <v>0.18796992481203</v>
      </c>
      <c r="Y10" s="1" t="n">
        <v>20</v>
      </c>
      <c r="Z10" s="1" t="n">
        <v>101</v>
      </c>
      <c r="AA10" s="6" t="n">
        <f aca="false">Y10/Z10</f>
        <v>0.198019801980198</v>
      </c>
      <c r="AB10" s="1" t="n">
        <v>7</v>
      </c>
      <c r="AC10" s="1" t="n">
        <v>47</v>
      </c>
      <c r="AD10" s="6" t="n">
        <f aca="false">AB10/AC10</f>
        <v>0.148936170212766</v>
      </c>
      <c r="AE10" s="1" t="n">
        <v>27</v>
      </c>
      <c r="AF10" s="1" t="n">
        <v>148</v>
      </c>
      <c r="AG10" s="7" t="n">
        <f aca="false">AE10/AF10</f>
        <v>0.182432432432432</v>
      </c>
      <c r="AH10" s="1" t="n">
        <v>17</v>
      </c>
      <c r="AI10" s="1" t="n">
        <v>79</v>
      </c>
      <c r="AJ10" s="6" t="n">
        <f aca="false">AH10/AI10</f>
        <v>0.215189873417722</v>
      </c>
    </row>
    <row r="11" customFormat="false" ht="16.5" hidden="false" customHeight="false" outlineLevel="0" collapsed="false">
      <c r="A11" s="1" t="s">
        <v>41</v>
      </c>
      <c r="B11" s="1" t="s">
        <v>42</v>
      </c>
      <c r="C11" s="1" t="s">
        <v>43</v>
      </c>
      <c r="D11" s="1" t="s">
        <v>44</v>
      </c>
      <c r="E11" s="1" t="s">
        <v>24</v>
      </c>
      <c r="F11" s="1" t="n">
        <v>18</v>
      </c>
      <c r="G11" s="1" t="n">
        <v>44</v>
      </c>
      <c r="H11" s="6" t="n">
        <f aca="false">F11/G11</f>
        <v>0.409090909090909</v>
      </c>
      <c r="I11" s="1" t="n">
        <v>17</v>
      </c>
      <c r="J11" s="1" t="n">
        <v>37</v>
      </c>
      <c r="K11" s="6" t="n">
        <f aca="false">I11/J11</f>
        <v>0.45945945945946</v>
      </c>
      <c r="N11" s="6"/>
      <c r="O11" s="1" t="n">
        <v>17</v>
      </c>
      <c r="P11" s="1" t="n">
        <v>37</v>
      </c>
      <c r="Q11" s="6" t="n">
        <f aca="false">O11/P11</f>
        <v>0.45945945945946</v>
      </c>
      <c r="T11" s="6"/>
      <c r="U11" s="6"/>
      <c r="V11" s="1" t="n">
        <v>24</v>
      </c>
      <c r="W11" s="1" t="n">
        <v>44</v>
      </c>
      <c r="X11" s="6" t="n">
        <f aca="false">V11/W11</f>
        <v>0.545454545454545</v>
      </c>
      <c r="Y11" s="1" t="n">
        <v>16</v>
      </c>
      <c r="Z11" s="1" t="n">
        <v>37</v>
      </c>
      <c r="AA11" s="6" t="n">
        <f aca="false">Y11/Z11</f>
        <v>0.432432432432432</v>
      </c>
      <c r="AD11" s="6"/>
      <c r="AE11" s="1" t="n">
        <v>16</v>
      </c>
      <c r="AF11" s="1" t="n">
        <v>37</v>
      </c>
      <c r="AG11" s="7" t="n">
        <f aca="false">AE11/AF11</f>
        <v>0.432432432432432</v>
      </c>
      <c r="AJ11" s="6"/>
    </row>
    <row r="12" customFormat="false" ht="16.5" hidden="false" customHeight="false" outlineLevel="0" collapsed="false">
      <c r="A12" s="1" t="s">
        <v>45</v>
      </c>
      <c r="B12" s="1" t="s">
        <v>46</v>
      </c>
      <c r="C12" s="1" t="s">
        <v>47</v>
      </c>
      <c r="D12" s="1" t="s">
        <v>32</v>
      </c>
      <c r="E12" s="1" t="s">
        <v>19</v>
      </c>
      <c r="F12" s="1" t="n">
        <v>8</v>
      </c>
      <c r="G12" s="1" t="n">
        <v>16</v>
      </c>
      <c r="H12" s="6" t="n">
        <f aca="false">F12/G12</f>
        <v>0.5</v>
      </c>
      <c r="K12" s="6"/>
      <c r="N12" s="6"/>
      <c r="O12" s="1" t="n">
        <v>16</v>
      </c>
      <c r="P12" s="1" t="n">
        <v>31</v>
      </c>
      <c r="Q12" s="6" t="n">
        <f aca="false">O12/P12</f>
        <v>0.516129032258065</v>
      </c>
      <c r="T12" s="6"/>
      <c r="U12" s="6"/>
      <c r="V12" s="1" t="n">
        <v>8</v>
      </c>
      <c r="W12" s="1" t="n">
        <v>16</v>
      </c>
      <c r="X12" s="6" t="n">
        <f aca="false">V12/W12</f>
        <v>0.5</v>
      </c>
      <c r="AA12" s="6"/>
      <c r="AD12" s="6"/>
      <c r="AE12" s="1" t="n">
        <v>15</v>
      </c>
      <c r="AF12" s="1" t="n">
        <v>31</v>
      </c>
      <c r="AG12" s="7" t="n">
        <f aca="false">AE12/AF12</f>
        <v>0.483870967741936</v>
      </c>
      <c r="AJ12" s="6"/>
    </row>
    <row r="13" customFormat="false" ht="16.5" hidden="false" customHeight="false" outlineLevel="0" collapsed="false">
      <c r="A13" s="1" t="s">
        <v>48</v>
      </c>
      <c r="B13" s="1" t="s">
        <v>16</v>
      </c>
      <c r="C13" s="1" t="s">
        <v>49</v>
      </c>
      <c r="D13" s="1" t="s">
        <v>50</v>
      </c>
      <c r="E13" s="1" t="s">
        <v>19</v>
      </c>
      <c r="F13" s="1" t="n">
        <v>10</v>
      </c>
      <c r="G13" s="1" t="n">
        <v>30</v>
      </c>
      <c r="H13" s="6" t="n">
        <f aca="false">F13/G13</f>
        <v>0.333333333333333</v>
      </c>
      <c r="I13" s="1" t="n">
        <v>11</v>
      </c>
      <c r="J13" s="1" t="n">
        <v>16</v>
      </c>
      <c r="K13" s="6" t="n">
        <f aca="false">I13/J13</f>
        <v>0.6875</v>
      </c>
      <c r="N13" s="6"/>
      <c r="O13" s="1" t="n">
        <v>11</v>
      </c>
      <c r="P13" s="1" t="n">
        <v>16</v>
      </c>
      <c r="Q13" s="6" t="n">
        <f aca="false">O13/P13</f>
        <v>0.6875</v>
      </c>
      <c r="T13" s="6"/>
      <c r="U13" s="6"/>
      <c r="V13" s="1" t="n">
        <v>20</v>
      </c>
      <c r="W13" s="1" t="n">
        <v>30</v>
      </c>
      <c r="X13" s="6" t="n">
        <f aca="false">V13/W13</f>
        <v>0.666666666666667</v>
      </c>
      <c r="Y13" s="1" t="n">
        <v>5</v>
      </c>
      <c r="Z13" s="1" t="n">
        <v>16</v>
      </c>
      <c r="AA13" s="6" t="n">
        <f aca="false">Y13/Z13</f>
        <v>0.3125</v>
      </c>
      <c r="AD13" s="6"/>
      <c r="AE13" s="1" t="n">
        <v>5</v>
      </c>
      <c r="AF13" s="1" t="n">
        <v>16</v>
      </c>
      <c r="AG13" s="7" t="n">
        <f aca="false">AE13/AF13</f>
        <v>0.3125</v>
      </c>
      <c r="AJ13" s="6"/>
    </row>
    <row r="14" customFormat="false" ht="16.5" hidden="false" customHeight="false" outlineLevel="0" collapsed="false">
      <c r="A14" s="1" t="s">
        <v>51</v>
      </c>
      <c r="B14" s="1" t="s">
        <v>21</v>
      </c>
      <c r="C14" s="1" t="s">
        <v>52</v>
      </c>
      <c r="D14" s="1" t="s">
        <v>53</v>
      </c>
      <c r="E14" s="1" t="s">
        <v>19</v>
      </c>
      <c r="F14" s="1" t="n">
        <v>29</v>
      </c>
      <c r="G14" s="1" t="n">
        <v>62</v>
      </c>
      <c r="H14" s="6" t="n">
        <f aca="false">F14/G14</f>
        <v>0.467741935483871</v>
      </c>
      <c r="I14" s="1" t="n">
        <v>8</v>
      </c>
      <c r="J14" s="1" t="n">
        <v>14</v>
      </c>
      <c r="K14" s="6" t="n">
        <f aca="false">I14/J14</f>
        <v>0.571428571428571</v>
      </c>
      <c r="L14" s="1" t="n">
        <v>7</v>
      </c>
      <c r="M14" s="1" t="n">
        <v>20</v>
      </c>
      <c r="N14" s="6" t="n">
        <f aca="false">L14/M14</f>
        <v>0.35</v>
      </c>
      <c r="O14" s="1" t="n">
        <v>15</v>
      </c>
      <c r="P14" s="1" t="n">
        <v>34</v>
      </c>
      <c r="Q14" s="6" t="n">
        <f aca="false">O14/P14</f>
        <v>0.441176470588235</v>
      </c>
      <c r="R14" s="1" t="n">
        <v>7</v>
      </c>
      <c r="S14" s="1" t="n">
        <v>16</v>
      </c>
      <c r="T14" s="6" t="n">
        <f aca="false">R14/S14</f>
        <v>0.4375</v>
      </c>
      <c r="U14" s="6"/>
      <c r="V14" s="1" t="n">
        <v>19</v>
      </c>
      <c r="W14" s="1" t="n">
        <v>62</v>
      </c>
      <c r="X14" s="6" t="n">
        <f aca="false">V14/W14</f>
        <v>0.306451612903226</v>
      </c>
      <c r="Y14" s="1" t="n">
        <v>4</v>
      </c>
      <c r="Z14" s="1" t="n">
        <v>14</v>
      </c>
      <c r="AA14" s="6" t="n">
        <f aca="false">Y14/Z14</f>
        <v>0.285714285714286</v>
      </c>
      <c r="AB14" s="1" t="n">
        <v>8</v>
      </c>
      <c r="AC14" s="1" t="n">
        <v>20</v>
      </c>
      <c r="AD14" s="6" t="n">
        <f aca="false">AB14/AC14</f>
        <v>0.4</v>
      </c>
      <c r="AE14" s="1" t="n">
        <v>12</v>
      </c>
      <c r="AF14" s="1" t="n">
        <v>34</v>
      </c>
      <c r="AG14" s="7" t="n">
        <f aca="false">AE14/AF14</f>
        <v>0.352941176470588</v>
      </c>
      <c r="AH14" s="1" t="n">
        <v>6</v>
      </c>
      <c r="AI14" s="1" t="n">
        <v>16</v>
      </c>
      <c r="AJ14" s="6" t="n">
        <f aca="false">AH14/AI14</f>
        <v>0.375</v>
      </c>
    </row>
    <row r="15" customFormat="false" ht="16.5" hidden="false" customHeight="false" outlineLevel="0" collapsed="false">
      <c r="A15" s="1" t="s">
        <v>54</v>
      </c>
      <c r="B15" s="1" t="s">
        <v>55</v>
      </c>
      <c r="C15" s="1" t="s">
        <v>56</v>
      </c>
      <c r="D15" s="1" t="s">
        <v>53</v>
      </c>
      <c r="E15" s="1" t="s">
        <v>19</v>
      </c>
      <c r="F15" s="1" t="n">
        <v>30</v>
      </c>
      <c r="G15" s="1" t="n">
        <v>58</v>
      </c>
      <c r="H15" s="6" t="n">
        <f aca="false">F15/G15</f>
        <v>0.517241379310345</v>
      </c>
      <c r="I15" s="1" t="n">
        <v>30</v>
      </c>
      <c r="J15" s="1" t="n">
        <v>45</v>
      </c>
      <c r="K15" s="6" t="n">
        <f aca="false">I15/J15</f>
        <v>0.666666666666667</v>
      </c>
      <c r="L15" s="1" t="n">
        <v>19</v>
      </c>
      <c r="M15" s="1" t="n">
        <v>28</v>
      </c>
      <c r="N15" s="6" t="n">
        <f aca="false">L15/M15</f>
        <v>0.678571428571429</v>
      </c>
      <c r="O15" s="1" t="n">
        <v>49</v>
      </c>
      <c r="P15" s="1" t="n">
        <v>73</v>
      </c>
      <c r="Q15" s="6" t="n">
        <f aca="false">O15/P15</f>
        <v>0.671232876712329</v>
      </c>
      <c r="R15" s="1" t="n">
        <v>2</v>
      </c>
      <c r="S15" s="1" t="n">
        <v>4</v>
      </c>
      <c r="T15" s="6" t="n">
        <f aca="false">R15/S15</f>
        <v>0.5</v>
      </c>
      <c r="U15" s="6"/>
      <c r="V15" s="1" t="n">
        <v>17</v>
      </c>
      <c r="W15" s="1" t="n">
        <v>58</v>
      </c>
      <c r="X15" s="6" t="n">
        <f aca="false">V15/W15</f>
        <v>0.293103448275862</v>
      </c>
      <c r="Y15" s="1" t="n">
        <v>9</v>
      </c>
      <c r="Z15" s="1" t="n">
        <v>45</v>
      </c>
      <c r="AA15" s="6" t="n">
        <f aca="false">Y15/Z15</f>
        <v>0.2</v>
      </c>
      <c r="AB15" s="1" t="n">
        <v>6</v>
      </c>
      <c r="AC15" s="1" t="n">
        <v>28</v>
      </c>
      <c r="AD15" s="6" t="n">
        <f aca="false">AB15/AC15</f>
        <v>0.214285714285714</v>
      </c>
      <c r="AE15" s="1" t="n">
        <v>15</v>
      </c>
      <c r="AF15" s="1" t="n">
        <v>73</v>
      </c>
      <c r="AG15" s="7" t="n">
        <f aca="false">AE15/AF15</f>
        <v>0.205479452054795</v>
      </c>
      <c r="AH15" s="1" t="n">
        <v>1</v>
      </c>
      <c r="AI15" s="1" t="n">
        <v>4</v>
      </c>
      <c r="AJ15" s="6" t="n">
        <f aca="false">AH15/AI15</f>
        <v>0.25</v>
      </c>
    </row>
    <row r="16" customFormat="false" ht="16.5" hidden="false" customHeight="false" outlineLevel="0" collapsed="false">
      <c r="A16" s="1" t="s">
        <v>57</v>
      </c>
      <c r="B16" s="1" t="s">
        <v>58</v>
      </c>
      <c r="C16" s="1" t="s">
        <v>59</v>
      </c>
      <c r="D16" s="1" t="s">
        <v>60</v>
      </c>
      <c r="E16" s="1" t="s">
        <v>19</v>
      </c>
      <c r="F16" s="1" t="n">
        <v>4</v>
      </c>
      <c r="G16" s="1" t="n">
        <v>74</v>
      </c>
      <c r="H16" s="6" t="n">
        <f aca="false">F16/G16</f>
        <v>0.0540540540540541</v>
      </c>
      <c r="K16" s="6"/>
      <c r="N16" s="6"/>
      <c r="O16" s="1" t="n">
        <v>7</v>
      </c>
      <c r="P16" s="1" t="n">
        <v>7</v>
      </c>
      <c r="Q16" s="6" t="n">
        <f aca="false">O16/P16</f>
        <v>1</v>
      </c>
      <c r="T16" s="6"/>
      <c r="U16" s="6"/>
      <c r="V16" s="1" t="n">
        <v>70</v>
      </c>
      <c r="W16" s="1" t="n">
        <v>74</v>
      </c>
      <c r="X16" s="6" t="n">
        <f aca="false">V16/W16</f>
        <v>0.945945945945946</v>
      </c>
      <c r="AA16" s="6"/>
      <c r="AD16" s="6"/>
      <c r="AE16" s="1" t="n">
        <v>0</v>
      </c>
      <c r="AF16" s="1" t="n">
        <v>7</v>
      </c>
      <c r="AG16" s="7" t="n">
        <f aca="false">AE16/AF16</f>
        <v>0</v>
      </c>
      <c r="AJ16" s="6"/>
    </row>
    <row r="17" customFormat="false" ht="16.5" hidden="false" customHeight="false" outlineLevel="0" collapsed="false">
      <c r="A17" s="1" t="s">
        <v>61</v>
      </c>
      <c r="B17" s="1" t="s">
        <v>62</v>
      </c>
      <c r="C17" s="1" t="s">
        <v>63</v>
      </c>
      <c r="D17" s="1" t="s">
        <v>36</v>
      </c>
      <c r="E17" s="1" t="s">
        <v>24</v>
      </c>
      <c r="F17" s="1" t="n">
        <v>37</v>
      </c>
      <c r="G17" s="1" t="n">
        <v>37</v>
      </c>
      <c r="H17" s="6" t="n">
        <f aca="false">F17/G17</f>
        <v>1</v>
      </c>
      <c r="I17" s="1" t="n">
        <v>18</v>
      </c>
      <c r="J17" s="1" t="n">
        <v>21</v>
      </c>
      <c r="K17" s="6" t="n">
        <f aca="false">I17/J17</f>
        <v>0.857142857142857</v>
      </c>
      <c r="L17" s="1" t="n">
        <v>25</v>
      </c>
      <c r="M17" s="1" t="n">
        <v>29</v>
      </c>
      <c r="N17" s="6" t="n">
        <f aca="false">L17/M17</f>
        <v>0.862068965517241</v>
      </c>
      <c r="O17" s="1" t="n">
        <v>43</v>
      </c>
      <c r="P17" s="1" t="n">
        <v>50</v>
      </c>
      <c r="Q17" s="6" t="n">
        <f aca="false">O17/P17</f>
        <v>0.86</v>
      </c>
      <c r="T17" s="6"/>
      <c r="U17" s="6"/>
      <c r="V17" s="1" t="n">
        <v>0</v>
      </c>
      <c r="W17" s="1" t="n">
        <v>37</v>
      </c>
      <c r="X17" s="6" t="n">
        <f aca="false">V17/W17</f>
        <v>0</v>
      </c>
      <c r="Y17" s="1" t="n">
        <v>3</v>
      </c>
      <c r="Z17" s="1" t="n">
        <v>21</v>
      </c>
      <c r="AA17" s="6" t="n">
        <f aca="false">Y17/Z17</f>
        <v>0.142857142857143</v>
      </c>
      <c r="AB17" s="1" t="n">
        <v>4</v>
      </c>
      <c r="AC17" s="1" t="n">
        <v>29</v>
      </c>
      <c r="AD17" s="6" t="n">
        <f aca="false">AB17/AC17</f>
        <v>0.137931034482759</v>
      </c>
      <c r="AE17" s="1" t="n">
        <v>7</v>
      </c>
      <c r="AF17" s="1" t="n">
        <v>50</v>
      </c>
      <c r="AG17" s="7" t="n">
        <f aca="false">AE17/AF17</f>
        <v>0.14</v>
      </c>
      <c r="AJ17" s="6"/>
    </row>
    <row r="18" customFormat="false" ht="16.5" hidden="false" customHeight="false" outlineLevel="0" collapsed="false">
      <c r="A18" s="1" t="s">
        <v>64</v>
      </c>
      <c r="B18" s="1" t="s">
        <v>65</v>
      </c>
      <c r="C18" s="1" t="s">
        <v>66</v>
      </c>
      <c r="D18" s="1" t="s">
        <v>50</v>
      </c>
      <c r="E18" s="1" t="s">
        <v>19</v>
      </c>
      <c r="F18" s="1" t="n">
        <v>18</v>
      </c>
      <c r="G18" s="1" t="n">
        <v>30</v>
      </c>
      <c r="H18" s="6" t="n">
        <f aca="false">F18/G18</f>
        <v>0.6</v>
      </c>
      <c r="I18" s="1" t="n">
        <v>22</v>
      </c>
      <c r="J18" s="1" t="n">
        <v>28</v>
      </c>
      <c r="K18" s="6" t="n">
        <f aca="false">I18/J18</f>
        <v>0.785714285714286</v>
      </c>
      <c r="N18" s="6"/>
      <c r="O18" s="1" t="n">
        <v>22</v>
      </c>
      <c r="P18" s="1" t="n">
        <v>28</v>
      </c>
      <c r="Q18" s="6" t="n">
        <f aca="false">O18/P18</f>
        <v>0.785714285714286</v>
      </c>
      <c r="R18" s="1" t="n">
        <v>28</v>
      </c>
      <c r="S18" s="1" t="n">
        <v>33</v>
      </c>
      <c r="T18" s="6" t="n">
        <f aca="false">R18/S18</f>
        <v>0.848484848484849</v>
      </c>
      <c r="U18" s="6"/>
      <c r="V18" s="1" t="n">
        <v>12</v>
      </c>
      <c r="W18" s="1" t="n">
        <v>30</v>
      </c>
      <c r="X18" s="6" t="n">
        <f aca="false">V18/W18</f>
        <v>0.4</v>
      </c>
      <c r="Y18" s="1" t="n">
        <v>6</v>
      </c>
      <c r="Z18" s="1" t="n">
        <v>28</v>
      </c>
      <c r="AA18" s="6" t="n">
        <f aca="false">Y18/Z18</f>
        <v>0.214285714285714</v>
      </c>
      <c r="AD18" s="6"/>
      <c r="AE18" s="1" t="n">
        <v>6</v>
      </c>
      <c r="AF18" s="1" t="n">
        <v>28</v>
      </c>
      <c r="AG18" s="7" t="n">
        <f aca="false">AE18/AF18</f>
        <v>0.214285714285714</v>
      </c>
      <c r="AH18" s="1" t="n">
        <v>5</v>
      </c>
      <c r="AI18" s="1" t="n">
        <v>33</v>
      </c>
      <c r="AJ18" s="6" t="n">
        <f aca="false">AH18/AI18</f>
        <v>0.151515151515152</v>
      </c>
    </row>
    <row r="19" customFormat="false" ht="16.5" hidden="false" customHeight="false" outlineLevel="0" collapsed="false">
      <c r="A19" s="1" t="s">
        <v>67</v>
      </c>
      <c r="B19" s="1" t="s">
        <v>68</v>
      </c>
      <c r="C19" s="1" t="s">
        <v>69</v>
      </c>
      <c r="D19" s="1" t="s">
        <v>50</v>
      </c>
      <c r="E19" s="1" t="s">
        <v>19</v>
      </c>
      <c r="F19" s="1" t="n">
        <v>21</v>
      </c>
      <c r="G19" s="1" t="n">
        <v>65</v>
      </c>
      <c r="H19" s="6" t="n">
        <f aca="false">F19/G19</f>
        <v>0.323076923076923</v>
      </c>
      <c r="I19" s="1" t="n">
        <v>7</v>
      </c>
      <c r="J19" s="1" t="n">
        <v>22</v>
      </c>
      <c r="K19" s="6" t="n">
        <f aca="false">I19/J19</f>
        <v>0.318181818181818</v>
      </c>
      <c r="N19" s="6"/>
      <c r="O19" s="1" t="n">
        <v>7</v>
      </c>
      <c r="P19" s="1" t="n">
        <v>22</v>
      </c>
      <c r="Q19" s="6" t="n">
        <f aca="false">O19/P19</f>
        <v>0.318181818181818</v>
      </c>
      <c r="T19" s="6"/>
      <c r="U19" s="6"/>
      <c r="V19" s="1" t="n">
        <v>9</v>
      </c>
      <c r="W19" s="1" t="n">
        <v>65</v>
      </c>
      <c r="X19" s="6" t="n">
        <f aca="false">V19/W19</f>
        <v>0.138461538461538</v>
      </c>
      <c r="Y19" s="1" t="n">
        <v>3</v>
      </c>
      <c r="Z19" s="1" t="n">
        <v>22</v>
      </c>
      <c r="AA19" s="6" t="n">
        <f aca="false">Y19/Z19</f>
        <v>0.136363636363636</v>
      </c>
      <c r="AD19" s="6"/>
      <c r="AE19" s="1" t="n">
        <v>2</v>
      </c>
      <c r="AF19" s="1" t="n">
        <v>22</v>
      </c>
      <c r="AG19" s="7" t="n">
        <f aca="false">AE19/AF19</f>
        <v>0.0909090909090909</v>
      </c>
      <c r="AJ19" s="6"/>
    </row>
    <row r="20" customFormat="false" ht="16.5" hidden="false" customHeight="false" outlineLevel="0" collapsed="false">
      <c r="A20" s="1" t="s">
        <v>70</v>
      </c>
      <c r="B20" s="1" t="s">
        <v>71</v>
      </c>
      <c r="C20" s="1" t="s">
        <v>72</v>
      </c>
      <c r="D20" s="1" t="s">
        <v>40</v>
      </c>
      <c r="E20" s="1" t="s">
        <v>19</v>
      </c>
      <c r="F20" s="1" t="n">
        <v>29</v>
      </c>
      <c r="G20" s="1" t="n">
        <v>42</v>
      </c>
      <c r="H20" s="6" t="n">
        <f aca="false">F20/G20</f>
        <v>0.690476190476191</v>
      </c>
      <c r="I20" s="1" t="n">
        <v>37</v>
      </c>
      <c r="J20" s="1" t="n">
        <v>47</v>
      </c>
      <c r="K20" s="6" t="n">
        <f aca="false">I20/J20</f>
        <v>0.787234042553192</v>
      </c>
      <c r="L20" s="1" t="n">
        <v>19</v>
      </c>
      <c r="M20" s="1" t="n">
        <v>29</v>
      </c>
      <c r="N20" s="6" t="n">
        <f aca="false">L20/M20</f>
        <v>0.655172413793103</v>
      </c>
      <c r="O20" s="1" t="n">
        <v>56</v>
      </c>
      <c r="P20" s="1" t="n">
        <v>76</v>
      </c>
      <c r="Q20" s="6" t="n">
        <f aca="false">O20/P20</f>
        <v>0.736842105263158</v>
      </c>
      <c r="R20" s="1" t="n">
        <v>18</v>
      </c>
      <c r="S20" s="1" t="n">
        <v>21</v>
      </c>
      <c r="T20" s="6" t="n">
        <f aca="false">R20/S20</f>
        <v>0.857142857142857</v>
      </c>
      <c r="U20" s="6"/>
      <c r="V20" s="1" t="n">
        <v>8</v>
      </c>
      <c r="W20" s="1" t="n">
        <v>42</v>
      </c>
      <c r="X20" s="6" t="n">
        <f aca="false">V20/W20</f>
        <v>0.19047619047619</v>
      </c>
      <c r="Y20" s="1" t="n">
        <v>8</v>
      </c>
      <c r="Z20" s="1" t="n">
        <v>47</v>
      </c>
      <c r="AA20" s="6" t="n">
        <f aca="false">Y20/Z20</f>
        <v>0.170212765957447</v>
      </c>
      <c r="AB20" s="1" t="n">
        <v>2</v>
      </c>
      <c r="AC20" s="1" t="n">
        <v>29</v>
      </c>
      <c r="AD20" s="6" t="n">
        <f aca="false">AB20/AC20</f>
        <v>0.0689655172413793</v>
      </c>
      <c r="AE20" s="1" t="n">
        <v>10</v>
      </c>
      <c r="AF20" s="1" t="n">
        <v>76</v>
      </c>
      <c r="AG20" s="7" t="n">
        <f aca="false">AE20/AF20</f>
        <v>0.131578947368421</v>
      </c>
      <c r="AJ20" s="6"/>
    </row>
    <row r="21" customFormat="false" ht="16.5" hidden="false" customHeight="false" outlineLevel="0" collapsed="false">
      <c r="A21" s="1" t="s">
        <v>73</v>
      </c>
      <c r="B21" s="1" t="s">
        <v>16</v>
      </c>
      <c r="C21" s="1" t="s">
        <v>74</v>
      </c>
      <c r="D21" s="1" t="s">
        <v>75</v>
      </c>
      <c r="E21" s="1" t="s">
        <v>19</v>
      </c>
      <c r="F21" s="1" t="n">
        <v>12</v>
      </c>
      <c r="G21" s="1" t="n">
        <v>18</v>
      </c>
      <c r="H21" s="6" t="n">
        <f aca="false">F21/G21</f>
        <v>0.666666666666667</v>
      </c>
      <c r="K21" s="6"/>
      <c r="N21" s="6"/>
      <c r="O21" s="1" t="n">
        <v>6</v>
      </c>
      <c r="P21" s="1" t="n">
        <v>12</v>
      </c>
      <c r="Q21" s="6" t="n">
        <f aca="false">O21/P21</f>
        <v>0.5</v>
      </c>
      <c r="T21" s="6"/>
      <c r="U21" s="6"/>
      <c r="V21" s="1" t="n">
        <v>4</v>
      </c>
      <c r="W21" s="1" t="n">
        <v>18</v>
      </c>
      <c r="X21" s="6" t="n">
        <f aca="false">V21/W21</f>
        <v>0.222222222222222</v>
      </c>
      <c r="AA21" s="6"/>
      <c r="AD21" s="6"/>
      <c r="AE21" s="1" t="n">
        <v>4</v>
      </c>
      <c r="AF21" s="1" t="n">
        <v>12</v>
      </c>
      <c r="AG21" s="7" t="n">
        <f aca="false">AE21/AF21</f>
        <v>0.333333333333333</v>
      </c>
      <c r="AJ21" s="6"/>
    </row>
    <row r="22" customFormat="false" ht="16.5" hidden="false" customHeight="false" outlineLevel="0" collapsed="false">
      <c r="A22" s="1" t="s">
        <v>76</v>
      </c>
      <c r="B22" s="1" t="s">
        <v>77</v>
      </c>
      <c r="C22" s="1" t="s">
        <v>78</v>
      </c>
      <c r="D22" s="1" t="s">
        <v>79</v>
      </c>
      <c r="E22" s="1" t="s">
        <v>19</v>
      </c>
      <c r="F22" s="1" t="n">
        <v>17</v>
      </c>
      <c r="G22" s="1" t="n">
        <v>20</v>
      </c>
      <c r="H22" s="6" t="n">
        <f aca="false">F22/G22</f>
        <v>0.85</v>
      </c>
      <c r="I22" s="1" t="n">
        <v>18</v>
      </c>
      <c r="J22" s="1" t="n">
        <v>21</v>
      </c>
      <c r="K22" s="6" t="n">
        <f aca="false">I22/J22</f>
        <v>0.857142857142857</v>
      </c>
      <c r="L22" s="1" t="n">
        <v>18</v>
      </c>
      <c r="M22" s="1" t="n">
        <v>20</v>
      </c>
      <c r="N22" s="6" t="n">
        <f aca="false">L22/M22</f>
        <v>0.9</v>
      </c>
      <c r="O22" s="1" t="n">
        <v>36</v>
      </c>
      <c r="P22" s="1" t="n">
        <v>41</v>
      </c>
      <c r="Q22" s="6" t="n">
        <f aca="false">O22/P22</f>
        <v>0.878048780487805</v>
      </c>
      <c r="R22" s="1" t="n">
        <v>17</v>
      </c>
      <c r="S22" s="1" t="n">
        <v>20</v>
      </c>
      <c r="T22" s="6" t="n">
        <f aca="false">R22/S22</f>
        <v>0.85</v>
      </c>
      <c r="U22" s="6"/>
      <c r="V22" s="1" t="n">
        <v>1</v>
      </c>
      <c r="W22" s="1" t="n">
        <v>20</v>
      </c>
      <c r="X22" s="6" t="n">
        <f aca="false">V22/W22</f>
        <v>0.05</v>
      </c>
      <c r="Y22" s="1" t="n">
        <v>1</v>
      </c>
      <c r="Z22" s="1" t="n">
        <v>21</v>
      </c>
      <c r="AA22" s="6" t="n">
        <f aca="false">Y22/Z22</f>
        <v>0.0476190476190476</v>
      </c>
      <c r="AB22" s="1" t="n">
        <v>1</v>
      </c>
      <c r="AC22" s="1" t="n">
        <v>20</v>
      </c>
      <c r="AD22" s="6" t="n">
        <f aca="false">AB22/AC22</f>
        <v>0.05</v>
      </c>
      <c r="AE22" s="1" t="n">
        <v>2</v>
      </c>
      <c r="AF22" s="1" t="n">
        <v>40</v>
      </c>
      <c r="AG22" s="7" t="n">
        <f aca="false">AE22/AF22</f>
        <v>0.05</v>
      </c>
      <c r="AH22" s="1" t="n">
        <v>1</v>
      </c>
      <c r="AI22" s="1" t="n">
        <v>20</v>
      </c>
      <c r="AJ22" s="6" t="n">
        <f aca="false">AH22/AI22</f>
        <v>0.05</v>
      </c>
    </row>
    <row r="23" customFormat="false" ht="16.5" hidden="false" customHeight="false" outlineLevel="0" collapsed="false">
      <c r="A23" s="1" t="s">
        <v>80</v>
      </c>
      <c r="B23" s="1" t="s">
        <v>65</v>
      </c>
      <c r="C23" s="1" t="s">
        <v>81</v>
      </c>
      <c r="D23" s="1" t="s">
        <v>82</v>
      </c>
      <c r="E23" s="1" t="s">
        <v>19</v>
      </c>
      <c r="F23" s="1" t="n">
        <v>9</v>
      </c>
      <c r="G23" s="1" t="n">
        <v>13</v>
      </c>
      <c r="H23" s="6" t="n">
        <f aca="false">F23/G23</f>
        <v>0.692307692307692</v>
      </c>
      <c r="I23" s="1" t="n">
        <v>8</v>
      </c>
      <c r="J23" s="1" t="n">
        <v>10</v>
      </c>
      <c r="K23" s="6" t="n">
        <f aca="false">I23/J23</f>
        <v>0.8</v>
      </c>
      <c r="L23" s="1" t="n">
        <v>9</v>
      </c>
      <c r="M23" s="1" t="n">
        <v>10</v>
      </c>
      <c r="N23" s="6" t="n">
        <f aca="false">L23/M23</f>
        <v>0.9</v>
      </c>
      <c r="O23" s="1" t="n">
        <v>17</v>
      </c>
      <c r="P23" s="1" t="n">
        <v>20</v>
      </c>
      <c r="Q23" s="6" t="n">
        <f aca="false">O23/P23</f>
        <v>0.85</v>
      </c>
      <c r="T23" s="6"/>
      <c r="U23" s="6"/>
      <c r="V23" s="1" t="n">
        <v>4</v>
      </c>
      <c r="W23" s="1" t="n">
        <v>13</v>
      </c>
      <c r="X23" s="6" t="n">
        <f aca="false">V23/W23</f>
        <v>0.307692307692308</v>
      </c>
      <c r="Y23" s="1" t="n">
        <v>2</v>
      </c>
      <c r="Z23" s="1" t="n">
        <v>10</v>
      </c>
      <c r="AA23" s="6" t="n">
        <f aca="false">Y23/Z23</f>
        <v>0.2</v>
      </c>
      <c r="AB23" s="1" t="n">
        <v>1</v>
      </c>
      <c r="AC23" s="1" t="n">
        <v>10</v>
      </c>
      <c r="AD23" s="6" t="n">
        <f aca="false">AB23/AC23</f>
        <v>0.1</v>
      </c>
      <c r="AE23" s="1" t="n">
        <v>3</v>
      </c>
      <c r="AF23" s="1" t="n">
        <v>20</v>
      </c>
      <c r="AG23" s="7" t="n">
        <f aca="false">AE23/AF23</f>
        <v>0.15</v>
      </c>
      <c r="AJ23" s="6"/>
    </row>
    <row r="24" customFormat="false" ht="16.5" hidden="false" customHeight="false" outlineLevel="0" collapsed="false">
      <c r="A24" s="1" t="s">
        <v>83</v>
      </c>
      <c r="B24" s="1" t="s">
        <v>84</v>
      </c>
      <c r="C24" s="1" t="s">
        <v>85</v>
      </c>
      <c r="D24" s="1" t="s">
        <v>23</v>
      </c>
      <c r="E24" s="1" t="s">
        <v>24</v>
      </c>
      <c r="F24" s="1" t="n">
        <v>27</v>
      </c>
      <c r="G24" s="1" t="n">
        <v>55</v>
      </c>
      <c r="H24" s="6" t="n">
        <f aca="false">F24/G24</f>
        <v>0.490909090909091</v>
      </c>
      <c r="K24" s="6"/>
      <c r="N24" s="6"/>
      <c r="O24" s="1" t="n">
        <v>19</v>
      </c>
      <c r="P24" s="1" t="n">
        <v>33</v>
      </c>
      <c r="Q24" s="6" t="n">
        <f aca="false">O24/P24</f>
        <v>0.575757575757576</v>
      </c>
      <c r="T24" s="6"/>
      <c r="U24" s="6"/>
      <c r="V24" s="1" t="n">
        <v>27</v>
      </c>
      <c r="W24" s="1" t="n">
        <v>55</v>
      </c>
      <c r="X24" s="6" t="n">
        <f aca="false">V24/W24</f>
        <v>0.490909090909091</v>
      </c>
      <c r="AA24" s="6"/>
      <c r="AD24" s="6"/>
      <c r="AE24" s="1" t="n">
        <v>13</v>
      </c>
      <c r="AF24" s="1" t="n">
        <v>33</v>
      </c>
      <c r="AG24" s="7" t="n">
        <f aca="false">AE24/AF24</f>
        <v>0.393939393939394</v>
      </c>
      <c r="AJ24" s="6"/>
    </row>
    <row r="25" customFormat="false" ht="16.5" hidden="false" customHeight="false" outlineLevel="0" collapsed="false">
      <c r="A25" s="1" t="s">
        <v>86</v>
      </c>
      <c r="B25" s="1" t="s">
        <v>16</v>
      </c>
      <c r="C25" s="1" t="s">
        <v>87</v>
      </c>
      <c r="D25" s="1" t="s">
        <v>40</v>
      </c>
      <c r="E25" s="1" t="s">
        <v>19</v>
      </c>
      <c r="F25" s="1" t="n">
        <v>22</v>
      </c>
      <c r="G25" s="1" t="n">
        <v>25</v>
      </c>
      <c r="H25" s="6" t="n">
        <f aca="false">F25/G25</f>
        <v>0.88</v>
      </c>
      <c r="K25" s="6"/>
      <c r="N25" s="6"/>
      <c r="Q25" s="6"/>
      <c r="R25" s="1" t="n">
        <v>39</v>
      </c>
      <c r="S25" s="1" t="n">
        <v>66</v>
      </c>
      <c r="T25" s="6" t="n">
        <f aca="false">R25/S25</f>
        <v>0.590909090909091</v>
      </c>
      <c r="U25" s="6"/>
      <c r="V25" s="1" t="n">
        <v>2</v>
      </c>
      <c r="W25" s="1" t="n">
        <v>25</v>
      </c>
      <c r="X25" s="6" t="n">
        <f aca="false">V25/W25</f>
        <v>0.08</v>
      </c>
      <c r="AA25" s="6"/>
      <c r="AD25" s="6"/>
      <c r="AG25" s="7"/>
      <c r="AH25" s="1" t="n">
        <v>15</v>
      </c>
      <c r="AI25" s="1" t="n">
        <v>66</v>
      </c>
      <c r="AJ25" s="6" t="n">
        <f aca="false">AH25/AI25</f>
        <v>0.227272727272727</v>
      </c>
    </row>
    <row r="26" customFormat="false" ht="16.5" hidden="false" customHeight="false" outlineLevel="0" collapsed="false">
      <c r="A26" s="1" t="s">
        <v>88</v>
      </c>
      <c r="B26" s="1" t="s">
        <v>89</v>
      </c>
      <c r="C26" s="1" t="s">
        <v>90</v>
      </c>
      <c r="D26" s="1" t="s">
        <v>79</v>
      </c>
      <c r="E26" s="1" t="s">
        <v>19</v>
      </c>
      <c r="F26" s="1" t="n">
        <v>21</v>
      </c>
      <c r="G26" s="1" t="n">
        <v>24</v>
      </c>
      <c r="H26" s="6" t="n">
        <f aca="false">F26/G26</f>
        <v>0.875</v>
      </c>
      <c r="I26" s="1" t="n">
        <v>37</v>
      </c>
      <c r="J26" s="1" t="n">
        <v>52</v>
      </c>
      <c r="K26" s="6" t="n">
        <f aca="false">I26/J26</f>
        <v>0.711538461538462</v>
      </c>
      <c r="L26" s="1" t="n">
        <v>39</v>
      </c>
      <c r="M26" s="1" t="n">
        <v>57</v>
      </c>
      <c r="N26" s="6" t="n">
        <f aca="false">L26/M26</f>
        <v>0.68421052631579</v>
      </c>
      <c r="O26" s="1" t="n">
        <v>76</v>
      </c>
      <c r="P26" s="1" t="n">
        <v>109</v>
      </c>
      <c r="Q26" s="6" t="n">
        <f aca="false">O26/P26</f>
        <v>0.697247706422018</v>
      </c>
      <c r="T26" s="6"/>
      <c r="U26" s="6"/>
      <c r="V26" s="1" t="n">
        <v>2</v>
      </c>
      <c r="W26" s="1" t="n">
        <v>24</v>
      </c>
      <c r="X26" s="6" t="n">
        <f aca="false">V26/W26</f>
        <v>0.0833333333333333</v>
      </c>
      <c r="Y26" s="1" t="n">
        <v>8</v>
      </c>
      <c r="Z26" s="1" t="n">
        <v>52</v>
      </c>
      <c r="AA26" s="6" t="n">
        <f aca="false">Y26/Z26</f>
        <v>0.153846153846154</v>
      </c>
      <c r="AB26" s="1" t="n">
        <v>10</v>
      </c>
      <c r="AC26" s="1" t="n">
        <v>57</v>
      </c>
      <c r="AD26" s="6" t="n">
        <f aca="false">AB26/AC26</f>
        <v>0.175438596491228</v>
      </c>
      <c r="AE26" s="1" t="n">
        <v>18</v>
      </c>
      <c r="AF26" s="1" t="n">
        <v>109</v>
      </c>
      <c r="AG26" s="7" t="n">
        <f aca="false">AE26/AF26</f>
        <v>0.165137614678899</v>
      </c>
      <c r="AJ26" s="6"/>
    </row>
    <row r="27" customFormat="false" ht="16.5" hidden="false" customHeight="false" outlineLevel="0" collapsed="false">
      <c r="A27" s="1" t="s">
        <v>91</v>
      </c>
      <c r="B27" s="1" t="s">
        <v>34</v>
      </c>
      <c r="C27" s="1" t="s">
        <v>92</v>
      </c>
      <c r="D27" s="1" t="s">
        <v>93</v>
      </c>
      <c r="E27" s="1" t="s">
        <v>24</v>
      </c>
      <c r="F27" s="1" t="n">
        <v>16</v>
      </c>
      <c r="G27" s="1" t="n">
        <v>35</v>
      </c>
      <c r="H27" s="6" t="n">
        <f aca="false">F27/G27</f>
        <v>0.457142857142857</v>
      </c>
      <c r="I27" s="1" t="n">
        <v>26</v>
      </c>
      <c r="J27" s="1" t="n">
        <v>35</v>
      </c>
      <c r="K27" s="6" t="n">
        <f aca="false">I27/J27</f>
        <v>0.742857142857143</v>
      </c>
      <c r="N27" s="6"/>
      <c r="O27" s="1" t="n">
        <v>26</v>
      </c>
      <c r="P27" s="1" t="n">
        <v>35</v>
      </c>
      <c r="Q27" s="6" t="n">
        <f aca="false">O27/P27</f>
        <v>0.742857142857143</v>
      </c>
      <c r="T27" s="6"/>
      <c r="U27" s="6"/>
      <c r="V27" s="1" t="n">
        <v>19</v>
      </c>
      <c r="W27" s="1" t="n">
        <v>35</v>
      </c>
      <c r="X27" s="6" t="n">
        <f aca="false">V27/W27</f>
        <v>0.542857142857143</v>
      </c>
      <c r="Y27" s="1" t="n">
        <v>7</v>
      </c>
      <c r="Z27" s="1" t="n">
        <v>35</v>
      </c>
      <c r="AA27" s="6" t="n">
        <f aca="false">Y27/Z27</f>
        <v>0.2</v>
      </c>
      <c r="AD27" s="6"/>
      <c r="AE27" s="1" t="n">
        <v>7</v>
      </c>
      <c r="AF27" s="1" t="n">
        <v>35</v>
      </c>
      <c r="AG27" s="7" t="n">
        <f aca="false">AE27/AF27</f>
        <v>0.2</v>
      </c>
      <c r="AJ27" s="6"/>
    </row>
    <row r="28" customFormat="false" ht="16.5" hidden="false" customHeight="false" outlineLevel="0" collapsed="false">
      <c r="A28" s="1" t="s">
        <v>94</v>
      </c>
      <c r="B28" s="1" t="s">
        <v>95</v>
      </c>
      <c r="C28" s="1" t="s">
        <v>96</v>
      </c>
      <c r="D28" s="1" t="s">
        <v>36</v>
      </c>
      <c r="E28" s="1" t="s">
        <v>24</v>
      </c>
      <c r="F28" s="1" t="n">
        <v>2</v>
      </c>
      <c r="G28" s="1" t="n">
        <v>21</v>
      </c>
      <c r="H28" s="6" t="n">
        <f aca="false">F28/G28</f>
        <v>0.0952380952380952</v>
      </c>
      <c r="I28" s="1" t="n">
        <v>11</v>
      </c>
      <c r="J28" s="1" t="n">
        <v>56</v>
      </c>
      <c r="K28" s="6" t="n">
        <f aca="false">I28/J28</f>
        <v>0.196428571428571</v>
      </c>
      <c r="L28" s="1" t="n">
        <v>3</v>
      </c>
      <c r="M28" s="1" t="n">
        <v>27</v>
      </c>
      <c r="N28" s="6" t="n">
        <f aca="false">L28/M28</f>
        <v>0.111111111111111</v>
      </c>
      <c r="O28" s="1" t="n">
        <v>14</v>
      </c>
      <c r="P28" s="1" t="n">
        <v>83</v>
      </c>
      <c r="Q28" s="6" t="n">
        <f aca="false">O28/P28</f>
        <v>0.168674698795181</v>
      </c>
      <c r="T28" s="6"/>
      <c r="U28" s="6"/>
      <c r="V28" s="1" t="n">
        <v>15</v>
      </c>
      <c r="W28" s="1" t="n">
        <v>21</v>
      </c>
      <c r="X28" s="6" t="n">
        <f aca="false">V28/W28</f>
        <v>0.714285714285714</v>
      </c>
      <c r="Y28" s="1" t="n">
        <v>40</v>
      </c>
      <c r="Z28" s="1" t="n">
        <v>56</v>
      </c>
      <c r="AA28" s="6" t="n">
        <f aca="false">Y28/Z28</f>
        <v>0.714285714285714</v>
      </c>
      <c r="AB28" s="1" t="n">
        <v>22</v>
      </c>
      <c r="AC28" s="1" t="n">
        <v>27</v>
      </c>
      <c r="AD28" s="6" t="n">
        <f aca="false">AB28/AC28</f>
        <v>0.814814814814815</v>
      </c>
      <c r="AE28" s="1" t="n">
        <v>62</v>
      </c>
      <c r="AF28" s="1" t="n">
        <v>83</v>
      </c>
      <c r="AG28" s="7" t="n">
        <f aca="false">AE28/AF28</f>
        <v>0.746987951807229</v>
      </c>
      <c r="AJ28" s="6"/>
    </row>
    <row r="29" customFormat="false" ht="16.5" hidden="false" customHeight="false" outlineLevel="0" collapsed="false">
      <c r="A29" s="1" t="s">
        <v>97</v>
      </c>
      <c r="B29" s="1" t="s">
        <v>98</v>
      </c>
      <c r="C29" s="1" t="s">
        <v>99</v>
      </c>
      <c r="D29" s="1" t="s">
        <v>100</v>
      </c>
      <c r="E29" s="1" t="s">
        <v>19</v>
      </c>
      <c r="F29" s="1" t="n">
        <v>9</v>
      </c>
      <c r="G29" s="1" t="n">
        <v>20</v>
      </c>
      <c r="H29" s="6" t="n">
        <f aca="false">F29/G29</f>
        <v>0.45</v>
      </c>
      <c r="K29" s="6"/>
      <c r="N29" s="6"/>
      <c r="O29" s="1" t="n">
        <v>19</v>
      </c>
      <c r="P29" s="1" t="n">
        <v>37</v>
      </c>
      <c r="Q29" s="6" t="n">
        <f aca="false">O29/P29</f>
        <v>0.513513513513514</v>
      </c>
      <c r="T29" s="6"/>
      <c r="U29" s="6"/>
      <c r="V29" s="1" t="n">
        <v>10</v>
      </c>
      <c r="W29" s="1" t="n">
        <v>20</v>
      </c>
      <c r="X29" s="6" t="n">
        <f aca="false">V29/W29</f>
        <v>0.5</v>
      </c>
      <c r="AA29" s="6"/>
      <c r="AD29" s="6"/>
      <c r="AE29" s="1" t="n">
        <v>17</v>
      </c>
      <c r="AF29" s="1" t="n">
        <v>37</v>
      </c>
      <c r="AG29" s="7" t="n">
        <f aca="false">AE29/AF29</f>
        <v>0.45945945945946</v>
      </c>
      <c r="AJ29" s="6"/>
    </row>
    <row r="30" customFormat="false" ht="16.5" hidden="false" customHeight="false" outlineLevel="0" collapsed="false">
      <c r="A30" s="1" t="s">
        <v>101</v>
      </c>
      <c r="B30" s="1" t="s">
        <v>102</v>
      </c>
      <c r="C30" s="1" t="s">
        <v>103</v>
      </c>
      <c r="D30" s="1" t="s">
        <v>104</v>
      </c>
      <c r="E30" s="1" t="s">
        <v>24</v>
      </c>
      <c r="F30" s="1" t="n">
        <v>17</v>
      </c>
      <c r="G30" s="1" t="n">
        <v>45</v>
      </c>
      <c r="H30" s="6" t="n">
        <f aca="false">F30/G30</f>
        <v>0.377777777777778</v>
      </c>
      <c r="I30" s="1" t="n">
        <v>20</v>
      </c>
      <c r="J30" s="1" t="n">
        <v>58</v>
      </c>
      <c r="K30" s="6" t="n">
        <f aca="false">I30/J30</f>
        <v>0.344827586206897</v>
      </c>
      <c r="L30" s="1" t="n">
        <v>3</v>
      </c>
      <c r="M30" s="1" t="n">
        <v>7</v>
      </c>
      <c r="N30" s="6" t="n">
        <f aca="false">L30/M30</f>
        <v>0.428571428571429</v>
      </c>
      <c r="O30" s="1" t="n">
        <v>23</v>
      </c>
      <c r="P30" s="1" t="n">
        <v>65</v>
      </c>
      <c r="Q30" s="6" t="n">
        <f aca="false">O30/P30</f>
        <v>0.353846153846154</v>
      </c>
      <c r="T30" s="6"/>
      <c r="U30" s="6"/>
      <c r="V30" s="1" t="n">
        <v>23</v>
      </c>
      <c r="W30" s="1" t="n">
        <v>45</v>
      </c>
      <c r="X30" s="6" t="n">
        <f aca="false">V30/W30</f>
        <v>0.511111111111111</v>
      </c>
      <c r="Y30" s="1" t="n">
        <v>25</v>
      </c>
      <c r="Z30" s="1" t="n">
        <v>58</v>
      </c>
      <c r="AA30" s="6" t="n">
        <f aca="false">Y30/Z30</f>
        <v>0.431034482758621</v>
      </c>
      <c r="AB30" s="1" t="n">
        <v>3</v>
      </c>
      <c r="AC30" s="1" t="n">
        <v>7</v>
      </c>
      <c r="AD30" s="6" t="n">
        <f aca="false">AB30/AC30</f>
        <v>0.428571428571429</v>
      </c>
      <c r="AE30" s="1" t="n">
        <v>28</v>
      </c>
      <c r="AF30" s="1" t="n">
        <v>65</v>
      </c>
      <c r="AG30" s="7" t="n">
        <f aca="false">AE30/AF30</f>
        <v>0.430769230769231</v>
      </c>
      <c r="AJ30" s="6"/>
    </row>
    <row r="31" customFormat="false" ht="16.5" hidden="false" customHeight="false" outlineLevel="0" collapsed="false">
      <c r="A31" s="1" t="s">
        <v>105</v>
      </c>
      <c r="B31" s="1" t="s">
        <v>106</v>
      </c>
      <c r="C31" s="1" t="s">
        <v>107</v>
      </c>
      <c r="D31" s="1" t="s">
        <v>93</v>
      </c>
      <c r="E31" s="1" t="s">
        <v>24</v>
      </c>
      <c r="F31" s="1" t="n">
        <v>22</v>
      </c>
      <c r="G31" s="1" t="n">
        <v>39</v>
      </c>
      <c r="H31" s="6" t="n">
        <f aca="false">F31/G31</f>
        <v>0.564102564102564</v>
      </c>
      <c r="K31" s="6"/>
      <c r="N31" s="6"/>
      <c r="Q31" s="6"/>
      <c r="R31" s="1" t="n">
        <v>23</v>
      </c>
      <c r="S31" s="1" t="n">
        <v>28</v>
      </c>
      <c r="T31" s="6" t="n">
        <f aca="false">R31/S31</f>
        <v>0.821428571428571</v>
      </c>
      <c r="U31" s="6"/>
      <c r="V31" s="1" t="n">
        <v>17</v>
      </c>
      <c r="W31" s="1" t="n">
        <v>39</v>
      </c>
      <c r="X31" s="6" t="n">
        <f aca="false">V31/W31</f>
        <v>0.435897435897436</v>
      </c>
      <c r="AA31" s="6"/>
      <c r="AD31" s="6"/>
      <c r="AG31" s="7"/>
      <c r="AH31" s="1" t="n">
        <v>5</v>
      </c>
      <c r="AI31" s="1" t="n">
        <v>28</v>
      </c>
      <c r="AJ31" s="6" t="n">
        <f aca="false">AH31/AI31</f>
        <v>0.178571428571429</v>
      </c>
    </row>
    <row r="32" customFormat="false" ht="16.5" hidden="false" customHeight="false" outlineLevel="0" collapsed="false">
      <c r="A32" s="1" t="s">
        <v>108</v>
      </c>
      <c r="B32" s="1" t="s">
        <v>109</v>
      </c>
      <c r="C32" s="1" t="s">
        <v>110</v>
      </c>
      <c r="D32" s="1" t="s">
        <v>111</v>
      </c>
      <c r="E32" s="1" t="s">
        <v>29</v>
      </c>
      <c r="F32" s="1" t="n">
        <v>19</v>
      </c>
      <c r="G32" s="1" t="n">
        <v>22</v>
      </c>
      <c r="H32" s="6" t="n">
        <f aca="false">F32/G32</f>
        <v>0.863636363636364</v>
      </c>
      <c r="I32" s="1" t="n">
        <v>18</v>
      </c>
      <c r="J32" s="1" t="n">
        <v>19</v>
      </c>
      <c r="K32" s="6" t="n">
        <f aca="false">I32/J32</f>
        <v>0.947368421052632</v>
      </c>
      <c r="N32" s="6"/>
      <c r="O32" s="1" t="n">
        <v>18</v>
      </c>
      <c r="P32" s="1" t="n">
        <v>19</v>
      </c>
      <c r="Q32" s="6" t="n">
        <f aca="false">O32/P32</f>
        <v>0.947368421052632</v>
      </c>
      <c r="T32" s="6"/>
      <c r="U32" s="6"/>
      <c r="V32" s="1" t="n">
        <v>2</v>
      </c>
      <c r="W32" s="1" t="n">
        <v>22</v>
      </c>
      <c r="X32" s="6" t="n">
        <f aca="false">V32/W32</f>
        <v>0.0909090909090909</v>
      </c>
      <c r="Y32" s="1" t="n">
        <v>1</v>
      </c>
      <c r="Z32" s="1" t="n">
        <v>19</v>
      </c>
      <c r="AA32" s="6" t="n">
        <f aca="false">Y32/Z32</f>
        <v>0.0526315789473684</v>
      </c>
      <c r="AD32" s="6"/>
      <c r="AE32" s="1" t="n">
        <v>1</v>
      </c>
      <c r="AF32" s="1" t="n">
        <v>19</v>
      </c>
      <c r="AG32" s="7" t="n">
        <f aca="false">AE32/AF32</f>
        <v>0.0526315789473684</v>
      </c>
      <c r="AJ32" s="6"/>
    </row>
    <row r="33" customFormat="false" ht="16.5" hidden="false" customHeight="false" outlineLevel="0" collapsed="false">
      <c r="A33" s="1" t="s">
        <v>112</v>
      </c>
      <c r="B33" s="1" t="s">
        <v>113</v>
      </c>
      <c r="C33" s="1" t="s">
        <v>114</v>
      </c>
      <c r="D33" s="1" t="s">
        <v>115</v>
      </c>
      <c r="E33" s="1" t="s">
        <v>24</v>
      </c>
      <c r="F33" s="1" t="n">
        <v>12</v>
      </c>
      <c r="G33" s="1" t="n">
        <v>40</v>
      </c>
      <c r="H33" s="6" t="n">
        <f aca="false">F33/G33</f>
        <v>0.3</v>
      </c>
      <c r="I33" s="1" t="n">
        <v>17</v>
      </c>
      <c r="J33" s="1" t="n">
        <v>41</v>
      </c>
      <c r="K33" s="6" t="n">
        <f aca="false">I33/J33</f>
        <v>0.414634146341463</v>
      </c>
      <c r="N33" s="6"/>
      <c r="O33" s="1" t="n">
        <v>17</v>
      </c>
      <c r="P33" s="1" t="n">
        <v>41</v>
      </c>
      <c r="Q33" s="6" t="n">
        <f aca="false">O33/P33</f>
        <v>0.414634146341463</v>
      </c>
      <c r="R33" s="1" t="n">
        <v>9</v>
      </c>
      <c r="S33" s="1" t="n">
        <v>30</v>
      </c>
      <c r="T33" s="6" t="n">
        <f aca="false">R33/S33</f>
        <v>0.3</v>
      </c>
      <c r="U33" s="6"/>
      <c r="X33" s="6"/>
      <c r="AA33" s="6"/>
      <c r="AD33" s="6"/>
      <c r="AG33" s="7"/>
      <c r="AJ33" s="6"/>
    </row>
    <row r="34" customFormat="false" ht="16.5" hidden="false" customHeight="false" outlineLevel="0" collapsed="false">
      <c r="A34" s="1" t="s">
        <v>112</v>
      </c>
      <c r="B34" s="1" t="s">
        <v>113</v>
      </c>
      <c r="C34" s="1" t="s">
        <v>114</v>
      </c>
      <c r="D34" s="1" t="s">
        <v>116</v>
      </c>
      <c r="E34" s="1" t="s">
        <v>24</v>
      </c>
      <c r="F34" s="1" t="n">
        <v>13</v>
      </c>
      <c r="G34" s="1" t="n">
        <v>40</v>
      </c>
      <c r="H34" s="6" t="n">
        <f aca="false">F34/G34</f>
        <v>0.325</v>
      </c>
      <c r="I34" s="1" t="n">
        <v>9</v>
      </c>
      <c r="J34" s="1" t="n">
        <v>40</v>
      </c>
      <c r="K34" s="6" t="n">
        <f aca="false">I34/J34</f>
        <v>0.225</v>
      </c>
      <c r="N34" s="6"/>
      <c r="O34" s="1" t="n">
        <v>9</v>
      </c>
      <c r="P34" s="1" t="n">
        <v>40</v>
      </c>
      <c r="Q34" s="6" t="n">
        <f aca="false">O34/P34</f>
        <v>0.225</v>
      </c>
      <c r="R34" s="1" t="n">
        <v>13</v>
      </c>
      <c r="S34" s="1" t="n">
        <v>41</v>
      </c>
      <c r="T34" s="6" t="n">
        <f aca="false">R34/S34</f>
        <v>0.317073170731707</v>
      </c>
      <c r="U34" s="6"/>
      <c r="X34" s="6"/>
      <c r="AA34" s="6"/>
      <c r="AD34" s="6"/>
      <c r="AG34" s="7"/>
      <c r="AJ34" s="6"/>
    </row>
    <row r="35" customFormat="false" ht="16.5" hidden="false" customHeight="false" outlineLevel="0" collapsed="false">
      <c r="A35" s="1" t="s">
        <v>117</v>
      </c>
      <c r="B35" s="1" t="s">
        <v>98</v>
      </c>
      <c r="C35" s="1" t="s">
        <v>118</v>
      </c>
      <c r="D35" s="1" t="s">
        <v>32</v>
      </c>
      <c r="E35" s="1" t="s">
        <v>19</v>
      </c>
      <c r="F35" s="1" t="n">
        <v>25</v>
      </c>
      <c r="G35" s="1" t="n">
        <v>40</v>
      </c>
      <c r="H35" s="6" t="n">
        <f aca="false">F35/G35</f>
        <v>0.625</v>
      </c>
      <c r="I35" s="1" t="n">
        <v>26</v>
      </c>
      <c r="J35" s="1" t="n">
        <v>45</v>
      </c>
      <c r="K35" s="6" t="n">
        <f aca="false">I35/J35</f>
        <v>0.577777777777778</v>
      </c>
      <c r="N35" s="6"/>
      <c r="O35" s="1" t="n">
        <v>26</v>
      </c>
      <c r="P35" s="1" t="n">
        <v>45</v>
      </c>
      <c r="Q35" s="6" t="n">
        <f aca="false">O35/P35</f>
        <v>0.577777777777778</v>
      </c>
      <c r="T35" s="6"/>
      <c r="U35" s="6"/>
      <c r="V35" s="1" t="n">
        <v>13</v>
      </c>
      <c r="W35" s="1" t="n">
        <v>40</v>
      </c>
      <c r="X35" s="6" t="n">
        <f aca="false">V35/W35</f>
        <v>0.325</v>
      </c>
      <c r="Y35" s="1" t="n">
        <v>15</v>
      </c>
      <c r="Z35" s="1" t="n">
        <v>45</v>
      </c>
      <c r="AA35" s="6" t="n">
        <f aca="false">Y35/Z35</f>
        <v>0.333333333333333</v>
      </c>
      <c r="AD35" s="6"/>
      <c r="AE35" s="1" t="n">
        <v>15</v>
      </c>
      <c r="AF35" s="1" t="n">
        <v>45</v>
      </c>
      <c r="AG35" s="7" t="n">
        <f aca="false">AE35/AF35</f>
        <v>0.333333333333333</v>
      </c>
      <c r="AJ35" s="6"/>
    </row>
    <row r="36" customFormat="false" ht="16.5" hidden="false" customHeight="false" outlineLevel="0" collapsed="false">
      <c r="A36" s="1" t="s">
        <v>119</v>
      </c>
      <c r="B36" s="1" t="s">
        <v>89</v>
      </c>
      <c r="C36" s="1" t="s">
        <v>120</v>
      </c>
      <c r="D36" s="1" t="s">
        <v>82</v>
      </c>
      <c r="E36" s="1" t="s">
        <v>19</v>
      </c>
      <c r="F36" s="1" t="n">
        <v>41</v>
      </c>
      <c r="G36" s="1" t="n">
        <v>54</v>
      </c>
      <c r="H36" s="6" t="n">
        <f aca="false">F36/G36</f>
        <v>0.759259259259259</v>
      </c>
      <c r="I36" s="1" t="n">
        <v>14</v>
      </c>
      <c r="J36" s="1" t="n">
        <v>22</v>
      </c>
      <c r="K36" s="6" t="n">
        <f aca="false">I36/J36</f>
        <v>0.636363636363636</v>
      </c>
      <c r="L36" s="1" t="n">
        <v>10</v>
      </c>
      <c r="M36" s="1" t="n">
        <v>20</v>
      </c>
      <c r="N36" s="6" t="n">
        <f aca="false">L36/M36</f>
        <v>0.5</v>
      </c>
      <c r="O36" s="1" t="n">
        <v>24</v>
      </c>
      <c r="P36" s="1" t="n">
        <v>42</v>
      </c>
      <c r="Q36" s="6" t="n">
        <f aca="false">O36/P36</f>
        <v>0.571428571428571</v>
      </c>
      <c r="R36" s="1" t="n">
        <v>6</v>
      </c>
      <c r="S36" s="1" t="n">
        <v>11</v>
      </c>
      <c r="T36" s="6" t="n">
        <f aca="false">R36/S36</f>
        <v>0.545454545454545</v>
      </c>
      <c r="U36" s="6"/>
      <c r="V36" s="1" t="n">
        <v>12</v>
      </c>
      <c r="W36" s="1" t="n">
        <v>54</v>
      </c>
      <c r="X36" s="6" t="n">
        <f aca="false">V36/W36</f>
        <v>0.222222222222222</v>
      </c>
      <c r="Y36" s="1" t="n">
        <v>7</v>
      </c>
      <c r="Z36" s="1" t="n">
        <v>22</v>
      </c>
      <c r="AA36" s="6" t="n">
        <f aca="false">Y36/Z36</f>
        <v>0.318181818181818</v>
      </c>
      <c r="AB36" s="1" t="n">
        <v>9</v>
      </c>
      <c r="AC36" s="1" t="n">
        <v>20</v>
      </c>
      <c r="AD36" s="6" t="n">
        <f aca="false">AB36/AC36</f>
        <v>0.45</v>
      </c>
      <c r="AE36" s="1" t="n">
        <v>16</v>
      </c>
      <c r="AF36" s="1" t="n">
        <v>42</v>
      </c>
      <c r="AG36" s="7" t="n">
        <f aca="false">AE36/AF36</f>
        <v>0.380952380952381</v>
      </c>
      <c r="AH36" s="1" t="n">
        <v>4</v>
      </c>
      <c r="AI36" s="1" t="n">
        <v>11</v>
      </c>
      <c r="AJ36" s="6" t="n">
        <f aca="false">AH36/AI36</f>
        <v>0.363636363636364</v>
      </c>
    </row>
    <row r="37" customFormat="false" ht="16.5" hidden="false" customHeight="false" outlineLevel="0" collapsed="false">
      <c r="A37" s="1" t="s">
        <v>121</v>
      </c>
      <c r="B37" s="1" t="s">
        <v>122</v>
      </c>
      <c r="C37" s="1" t="s">
        <v>123</v>
      </c>
      <c r="D37" s="1" t="s">
        <v>79</v>
      </c>
      <c r="E37" s="1" t="s">
        <v>19</v>
      </c>
      <c r="F37" s="1" t="n">
        <v>27</v>
      </c>
      <c r="G37" s="1" t="n">
        <v>41</v>
      </c>
      <c r="H37" s="6" t="n">
        <f aca="false">F37/G37</f>
        <v>0.658536585365854</v>
      </c>
      <c r="I37" s="1" t="n">
        <v>26</v>
      </c>
      <c r="J37" s="1" t="n">
        <v>33</v>
      </c>
      <c r="K37" s="6" t="n">
        <f aca="false">I37/J37</f>
        <v>0.787878787878788</v>
      </c>
      <c r="L37" s="1" t="n">
        <v>12</v>
      </c>
      <c r="M37" s="1" t="n">
        <v>14</v>
      </c>
      <c r="N37" s="6" t="n">
        <f aca="false">L37/M37</f>
        <v>0.857142857142857</v>
      </c>
      <c r="O37" s="1" t="n">
        <v>38</v>
      </c>
      <c r="P37" s="1" t="n">
        <v>47</v>
      </c>
      <c r="Q37" s="6" t="n">
        <f aca="false">O37/P37</f>
        <v>0.808510638297872</v>
      </c>
      <c r="T37" s="6"/>
      <c r="U37" s="6"/>
      <c r="X37" s="6"/>
      <c r="AA37" s="6"/>
      <c r="AD37" s="6"/>
      <c r="AG37" s="7"/>
      <c r="AJ37" s="6"/>
    </row>
    <row r="38" customFormat="false" ht="16.5" hidden="false" customHeight="false" outlineLevel="0" collapsed="false">
      <c r="A38" s="1" t="s">
        <v>124</v>
      </c>
      <c r="B38" s="1" t="s">
        <v>65</v>
      </c>
      <c r="C38" s="1" t="s">
        <v>125</v>
      </c>
      <c r="D38" s="1" t="s">
        <v>126</v>
      </c>
      <c r="E38" s="1" t="s">
        <v>19</v>
      </c>
      <c r="F38" s="1" t="n">
        <v>23</v>
      </c>
      <c r="G38" s="1" t="n">
        <v>38</v>
      </c>
      <c r="H38" s="6" t="n">
        <f aca="false">F38/G38</f>
        <v>0.605263157894737</v>
      </c>
      <c r="I38" s="1" t="n">
        <v>23</v>
      </c>
      <c r="J38" s="1" t="n">
        <v>34</v>
      </c>
      <c r="K38" s="6" t="n">
        <f aca="false">I38/J38</f>
        <v>0.676470588235294</v>
      </c>
      <c r="N38" s="6"/>
      <c r="O38" s="1" t="n">
        <v>23</v>
      </c>
      <c r="P38" s="1" t="n">
        <v>34</v>
      </c>
      <c r="Q38" s="6" t="n">
        <f aca="false">O38/P38</f>
        <v>0.676470588235294</v>
      </c>
      <c r="T38" s="6"/>
      <c r="U38" s="6"/>
      <c r="V38" s="1" t="n">
        <v>14</v>
      </c>
      <c r="W38" s="1" t="n">
        <v>38</v>
      </c>
      <c r="X38" s="6" t="n">
        <f aca="false">V38/W38</f>
        <v>0.368421052631579</v>
      </c>
      <c r="Y38" s="1" t="n">
        <v>7</v>
      </c>
      <c r="Z38" s="1" t="n">
        <v>34</v>
      </c>
      <c r="AA38" s="6" t="n">
        <f aca="false">Y38/Z38</f>
        <v>0.205882352941176</v>
      </c>
      <c r="AD38" s="6"/>
      <c r="AE38" s="1" t="n">
        <v>7</v>
      </c>
      <c r="AF38" s="1" t="n">
        <v>34</v>
      </c>
      <c r="AG38" s="7" t="n">
        <f aca="false">AE38/AF38</f>
        <v>0.205882352941176</v>
      </c>
      <c r="AJ38" s="6"/>
    </row>
    <row r="39" customFormat="false" ht="16.5" hidden="false" customHeight="false" outlineLevel="0" collapsed="false">
      <c r="A39" s="1" t="s">
        <v>127</v>
      </c>
      <c r="B39" s="1" t="s">
        <v>128</v>
      </c>
      <c r="C39" s="1" t="s">
        <v>129</v>
      </c>
      <c r="D39" s="1" t="s">
        <v>130</v>
      </c>
      <c r="E39" s="1" t="s">
        <v>19</v>
      </c>
      <c r="F39" s="1" t="n">
        <v>14</v>
      </c>
      <c r="G39" s="1" t="n">
        <v>19</v>
      </c>
      <c r="H39" s="6" t="n">
        <f aca="false">F39/G39</f>
        <v>0.736842105263158</v>
      </c>
      <c r="K39" s="6"/>
      <c r="N39" s="6"/>
      <c r="O39" s="1" t="n">
        <v>20</v>
      </c>
      <c r="P39" s="1" t="n">
        <v>22</v>
      </c>
      <c r="Q39" s="6" t="n">
        <f aca="false">O39/P39</f>
        <v>0.909090909090909</v>
      </c>
      <c r="T39" s="6"/>
      <c r="U39" s="6"/>
      <c r="X39" s="6"/>
      <c r="AA39" s="6"/>
      <c r="AD39" s="6"/>
      <c r="AG39" s="7"/>
      <c r="AJ39" s="6"/>
    </row>
    <row r="40" customFormat="false" ht="16.5" hidden="false" customHeight="false" outlineLevel="0" collapsed="false">
      <c r="A40" s="1" t="s">
        <v>131</v>
      </c>
      <c r="B40" s="1" t="s">
        <v>132</v>
      </c>
      <c r="C40" s="1" t="s">
        <v>133</v>
      </c>
      <c r="D40" s="1" t="s">
        <v>134</v>
      </c>
      <c r="E40" s="1" t="s">
        <v>29</v>
      </c>
      <c r="F40" s="1" t="n">
        <v>5</v>
      </c>
      <c r="G40" s="1" t="n">
        <v>22</v>
      </c>
      <c r="H40" s="6" t="n">
        <f aca="false">F40/G40</f>
        <v>0.227272727272727</v>
      </c>
      <c r="K40" s="6"/>
      <c r="N40" s="6"/>
      <c r="O40" s="1" t="n">
        <v>7</v>
      </c>
      <c r="P40" s="1" t="n">
        <v>17</v>
      </c>
      <c r="Q40" s="6" t="n">
        <f aca="false">O40/P40</f>
        <v>0.411764705882353</v>
      </c>
      <c r="R40" s="1" t="n">
        <v>10</v>
      </c>
      <c r="S40" s="1" t="n">
        <v>15</v>
      </c>
      <c r="T40" s="6" t="n">
        <f aca="false">R40/S40</f>
        <v>0.666666666666667</v>
      </c>
      <c r="U40" s="6"/>
      <c r="V40" s="1" t="n">
        <v>32</v>
      </c>
      <c r="W40" s="1" t="n">
        <v>37</v>
      </c>
      <c r="X40" s="6" t="n">
        <f aca="false">V40/W40</f>
        <v>0.864864864864865</v>
      </c>
      <c r="AA40" s="6"/>
      <c r="AD40" s="6"/>
      <c r="AE40" s="1" t="n">
        <v>23</v>
      </c>
      <c r="AF40" s="1" t="n">
        <v>30</v>
      </c>
      <c r="AG40" s="7" t="n">
        <f aca="false">AE40/AF40</f>
        <v>0.766666666666667</v>
      </c>
      <c r="AH40" s="1" t="n">
        <v>9</v>
      </c>
      <c r="AI40" s="1" t="n">
        <v>19</v>
      </c>
      <c r="AJ40" s="6" t="n">
        <f aca="false">AH40/AI40</f>
        <v>0.473684210526316</v>
      </c>
    </row>
    <row r="41" customFormat="false" ht="16.5" hidden="false" customHeight="false" outlineLevel="0" collapsed="false">
      <c r="A41" s="1" t="s">
        <v>135</v>
      </c>
      <c r="B41" s="1" t="s">
        <v>136</v>
      </c>
      <c r="C41" s="1" t="s">
        <v>137</v>
      </c>
      <c r="D41" s="1" t="s">
        <v>138</v>
      </c>
      <c r="E41" s="1" t="s">
        <v>24</v>
      </c>
      <c r="F41" s="1" t="n">
        <v>23</v>
      </c>
      <c r="G41" s="1" t="n">
        <v>49</v>
      </c>
      <c r="H41" s="6" t="n">
        <f aca="false">F41/G41</f>
        <v>0.469387755102041</v>
      </c>
      <c r="K41" s="6"/>
      <c r="N41" s="6"/>
      <c r="O41" s="1" t="n">
        <v>21</v>
      </c>
      <c r="P41" s="1" t="n">
        <v>40</v>
      </c>
      <c r="Q41" s="6" t="n">
        <f aca="false">O41/P41</f>
        <v>0.525</v>
      </c>
      <c r="T41" s="6"/>
      <c r="U41" s="6"/>
      <c r="V41" s="1" t="n">
        <v>23</v>
      </c>
      <c r="W41" s="1" t="n">
        <v>49</v>
      </c>
      <c r="X41" s="6" t="n">
        <f aca="false">V41/W41</f>
        <v>0.469387755102041</v>
      </c>
      <c r="AA41" s="6"/>
      <c r="AD41" s="6"/>
      <c r="AE41" s="1" t="n">
        <v>14</v>
      </c>
      <c r="AF41" s="1" t="n">
        <v>40</v>
      </c>
      <c r="AG41" s="7" t="n">
        <f aca="false">AE41/AF41</f>
        <v>0.35</v>
      </c>
      <c r="AJ41" s="6"/>
    </row>
    <row r="42" customFormat="false" ht="16.5" hidden="false" customHeight="false" outlineLevel="0" collapsed="false">
      <c r="A42" s="1" t="s">
        <v>139</v>
      </c>
      <c r="B42" s="1" t="s">
        <v>98</v>
      </c>
      <c r="C42" s="1" t="s">
        <v>140</v>
      </c>
      <c r="D42" s="1" t="s">
        <v>36</v>
      </c>
      <c r="E42" s="1" t="s">
        <v>24</v>
      </c>
      <c r="F42" s="1" t="n">
        <v>3</v>
      </c>
      <c r="G42" s="1" t="n">
        <v>20</v>
      </c>
      <c r="H42" s="6" t="n">
        <f aca="false">F42/G42</f>
        <v>0.15</v>
      </c>
      <c r="I42" s="1" t="n">
        <v>1</v>
      </c>
      <c r="J42" s="1" t="n">
        <v>24</v>
      </c>
      <c r="K42" s="6" t="n">
        <f aca="false">I42/J42</f>
        <v>0.0416666666666667</v>
      </c>
      <c r="N42" s="6"/>
      <c r="O42" s="1" t="n">
        <v>1</v>
      </c>
      <c r="P42" s="1" t="n">
        <v>24</v>
      </c>
      <c r="Q42" s="6" t="n">
        <f aca="false">O42/P42</f>
        <v>0.0416666666666667</v>
      </c>
      <c r="R42" s="1" t="n">
        <v>1</v>
      </c>
      <c r="S42" s="1" t="n">
        <v>36</v>
      </c>
      <c r="T42" s="6" t="n">
        <f aca="false">R42/S42</f>
        <v>0.0277777777777778</v>
      </c>
      <c r="U42" s="6"/>
      <c r="V42" s="1" t="n">
        <v>15</v>
      </c>
      <c r="W42" s="1" t="n">
        <v>20</v>
      </c>
      <c r="X42" s="6" t="n">
        <f aca="false">V42/W42</f>
        <v>0.75</v>
      </c>
      <c r="Y42" s="1" t="n">
        <v>22</v>
      </c>
      <c r="Z42" s="1" t="n">
        <v>24</v>
      </c>
      <c r="AA42" s="6" t="n">
        <f aca="false">Y42/Z42</f>
        <v>0.916666666666667</v>
      </c>
      <c r="AD42" s="6"/>
      <c r="AE42" s="1" t="n">
        <v>22</v>
      </c>
      <c r="AF42" s="1" t="n">
        <v>24</v>
      </c>
      <c r="AG42" s="7" t="n">
        <f aca="false">AE42/AF42</f>
        <v>0.916666666666667</v>
      </c>
      <c r="AH42" s="1" t="n">
        <v>33</v>
      </c>
      <c r="AI42" s="1" t="n">
        <v>36</v>
      </c>
      <c r="AJ42" s="6" t="n">
        <f aca="false">AH42/AI42</f>
        <v>0.916666666666667</v>
      </c>
    </row>
    <row r="43" customFormat="false" ht="16.5" hidden="false" customHeight="false" outlineLevel="0" collapsed="false">
      <c r="A43" s="1" t="s">
        <v>141</v>
      </c>
      <c r="B43" s="1" t="s">
        <v>136</v>
      </c>
      <c r="C43" s="1" t="s">
        <v>142</v>
      </c>
      <c r="D43" s="1" t="s">
        <v>93</v>
      </c>
      <c r="E43" s="1" t="s">
        <v>24</v>
      </c>
      <c r="F43" s="1" t="n">
        <v>26</v>
      </c>
      <c r="G43" s="1" t="n">
        <v>32</v>
      </c>
      <c r="H43" s="6" t="n">
        <f aca="false">F43/G43</f>
        <v>0.8125</v>
      </c>
      <c r="I43" s="1" t="n">
        <v>34</v>
      </c>
      <c r="J43" s="1" t="n">
        <v>49</v>
      </c>
      <c r="K43" s="6" t="n">
        <f aca="false">I43/J43</f>
        <v>0.693877551020408</v>
      </c>
      <c r="N43" s="6"/>
      <c r="O43" s="1" t="n">
        <v>34</v>
      </c>
      <c r="P43" s="1" t="n">
        <v>49</v>
      </c>
      <c r="Q43" s="6" t="n">
        <f aca="false">O43/P43</f>
        <v>0.693877551020408</v>
      </c>
      <c r="R43" s="1" t="n">
        <v>30</v>
      </c>
      <c r="S43" s="1" t="n">
        <v>34</v>
      </c>
      <c r="T43" s="6" t="n">
        <f aca="false">R43/S43</f>
        <v>0.882352941176471</v>
      </c>
      <c r="U43" s="6"/>
      <c r="X43" s="6"/>
      <c r="AA43" s="6"/>
      <c r="AD43" s="6"/>
      <c r="AG43" s="7"/>
      <c r="AJ43" s="6"/>
    </row>
    <row r="44" customFormat="false" ht="16.5" hidden="false" customHeight="false" outlineLevel="0" collapsed="false">
      <c r="A44" s="1" t="s">
        <v>143</v>
      </c>
      <c r="B44" s="1" t="s">
        <v>34</v>
      </c>
      <c r="C44" s="1" t="s">
        <v>144</v>
      </c>
      <c r="D44" s="1" t="s">
        <v>145</v>
      </c>
      <c r="E44" s="1" t="s">
        <v>24</v>
      </c>
      <c r="F44" s="1" t="n">
        <v>45</v>
      </c>
      <c r="G44" s="1" t="n">
        <v>171</v>
      </c>
      <c r="H44" s="6" t="n">
        <f aca="false">F44/G44</f>
        <v>0.263157894736842</v>
      </c>
      <c r="I44" s="1" t="n">
        <v>24</v>
      </c>
      <c r="J44" s="1" t="n">
        <v>73</v>
      </c>
      <c r="K44" s="6" t="n">
        <f aca="false">I44/J44</f>
        <v>0.328767123287671</v>
      </c>
      <c r="L44" s="1" t="n">
        <v>6</v>
      </c>
      <c r="M44" s="1" t="n">
        <v>17</v>
      </c>
      <c r="N44" s="6" t="n">
        <f aca="false">L44/M44</f>
        <v>0.352941176470588</v>
      </c>
      <c r="O44" s="1" t="n">
        <v>30</v>
      </c>
      <c r="P44" s="1" t="n">
        <v>90</v>
      </c>
      <c r="Q44" s="6" t="n">
        <f aca="false">O44/P44</f>
        <v>0.333333333333333</v>
      </c>
      <c r="R44" s="1" t="n">
        <v>12</v>
      </c>
      <c r="S44" s="1" t="n">
        <v>58</v>
      </c>
      <c r="T44" s="6" t="n">
        <f aca="false">R44/S44</f>
        <v>0.206896551724138</v>
      </c>
      <c r="U44" s="6"/>
      <c r="V44" s="1" t="n">
        <v>60</v>
      </c>
      <c r="W44" s="1" t="n">
        <v>171</v>
      </c>
      <c r="X44" s="6" t="n">
        <f aca="false">V44/W44</f>
        <v>0.350877192982456</v>
      </c>
      <c r="Y44" s="1" t="n">
        <v>21</v>
      </c>
      <c r="Z44" s="1" t="n">
        <v>73</v>
      </c>
      <c r="AA44" s="6" t="n">
        <f aca="false">Y44/Z44</f>
        <v>0.287671232876712</v>
      </c>
      <c r="AB44" s="1" t="n">
        <v>6</v>
      </c>
      <c r="AC44" s="1" t="n">
        <v>17</v>
      </c>
      <c r="AD44" s="6" t="n">
        <f aca="false">AB44/AC44</f>
        <v>0.352941176470588</v>
      </c>
      <c r="AE44" s="1" t="n">
        <v>27</v>
      </c>
      <c r="AF44" s="1" t="n">
        <v>90</v>
      </c>
      <c r="AG44" s="7" t="n">
        <f aca="false">AE44/AF44</f>
        <v>0.3</v>
      </c>
      <c r="AH44" s="1" t="n">
        <v>16</v>
      </c>
      <c r="AI44" s="1" t="n">
        <v>58</v>
      </c>
      <c r="AJ44" s="6" t="n">
        <f aca="false">AH44/AI44</f>
        <v>0.275862068965517</v>
      </c>
    </row>
    <row r="45" customFormat="false" ht="16.5" hidden="false" customHeight="false" outlineLevel="0" collapsed="false">
      <c r="A45" s="1" t="s">
        <v>146</v>
      </c>
      <c r="B45" s="1" t="s">
        <v>132</v>
      </c>
      <c r="C45" s="1" t="s">
        <v>147</v>
      </c>
      <c r="D45" s="1" t="s">
        <v>75</v>
      </c>
      <c r="E45" s="1" t="s">
        <v>19</v>
      </c>
      <c r="F45" s="1" t="n">
        <v>28</v>
      </c>
      <c r="G45" s="1" t="n">
        <v>41</v>
      </c>
      <c r="H45" s="6" t="n">
        <f aca="false">F45/G45</f>
        <v>0.682926829268293</v>
      </c>
      <c r="K45" s="6"/>
      <c r="N45" s="6"/>
      <c r="O45" s="1" t="n">
        <v>47</v>
      </c>
      <c r="P45" s="1" t="n">
        <v>67</v>
      </c>
      <c r="Q45" s="6" t="n">
        <f aca="false">O45/P45</f>
        <v>0.701492537313433</v>
      </c>
      <c r="T45" s="6"/>
      <c r="U45" s="6"/>
      <c r="V45" s="1" t="n">
        <v>10</v>
      </c>
      <c r="W45" s="1" t="n">
        <v>41</v>
      </c>
      <c r="X45" s="6" t="n">
        <f aca="false">V45/W45</f>
        <v>0.24390243902439</v>
      </c>
      <c r="AA45" s="6"/>
      <c r="AD45" s="6"/>
      <c r="AE45" s="1" t="n">
        <v>16</v>
      </c>
      <c r="AF45" s="1" t="n">
        <v>67</v>
      </c>
      <c r="AG45" s="7" t="n">
        <f aca="false">AE45/AF45</f>
        <v>0.238805970149254</v>
      </c>
      <c r="AJ45" s="6"/>
    </row>
    <row r="46" customFormat="false" ht="16.5" hidden="false" customHeight="false" outlineLevel="0" collapsed="false">
      <c r="A46" s="1" t="s">
        <v>148</v>
      </c>
      <c r="B46" s="1" t="s">
        <v>149</v>
      </c>
      <c r="C46" s="1" t="s">
        <v>150</v>
      </c>
      <c r="D46" s="1" t="s">
        <v>32</v>
      </c>
      <c r="E46" s="1" t="s">
        <v>19</v>
      </c>
      <c r="F46" s="1" t="n">
        <v>16</v>
      </c>
      <c r="G46" s="1" t="n">
        <v>23</v>
      </c>
      <c r="H46" s="6" t="n">
        <f aca="false">F46/G46</f>
        <v>0.695652173913044</v>
      </c>
      <c r="K46" s="6"/>
      <c r="N46" s="6"/>
      <c r="O46" s="1" t="n">
        <v>32</v>
      </c>
      <c r="P46" s="1" t="n">
        <v>55</v>
      </c>
      <c r="Q46" s="6" t="n">
        <f aca="false">O46/P46</f>
        <v>0.581818181818182</v>
      </c>
      <c r="T46" s="6"/>
      <c r="U46" s="6"/>
      <c r="V46" s="1" t="n">
        <v>5</v>
      </c>
      <c r="W46" s="1" t="n">
        <v>23</v>
      </c>
      <c r="X46" s="6" t="n">
        <f aca="false">V46/W46</f>
        <v>0.217391304347826</v>
      </c>
      <c r="AA46" s="6"/>
      <c r="AD46" s="6"/>
      <c r="AE46" s="1" t="n">
        <v>21</v>
      </c>
      <c r="AF46" s="1" t="n">
        <v>55</v>
      </c>
      <c r="AG46" s="7" t="n">
        <f aca="false">AE46/AF46</f>
        <v>0.381818181818182</v>
      </c>
      <c r="AJ46" s="6"/>
    </row>
    <row r="47" customFormat="false" ht="16.5" hidden="false" customHeight="false" outlineLevel="0" collapsed="false">
      <c r="A47" s="1" t="s">
        <v>151</v>
      </c>
      <c r="B47" s="1" t="s">
        <v>34</v>
      </c>
      <c r="C47" s="1" t="s">
        <v>152</v>
      </c>
      <c r="D47" s="1" t="s">
        <v>82</v>
      </c>
      <c r="E47" s="1" t="s">
        <v>19</v>
      </c>
      <c r="F47" s="1" t="n">
        <v>27</v>
      </c>
      <c r="G47" s="1" t="n">
        <v>51</v>
      </c>
      <c r="H47" s="6" t="n">
        <f aca="false">F47/G47</f>
        <v>0.529411764705882</v>
      </c>
      <c r="K47" s="6"/>
      <c r="N47" s="6"/>
      <c r="Q47" s="6"/>
      <c r="R47" s="1" t="n">
        <v>28</v>
      </c>
      <c r="S47" s="1" t="n">
        <v>46</v>
      </c>
      <c r="T47" s="6" t="n">
        <f aca="false">R47/S47</f>
        <v>0.608695652173913</v>
      </c>
      <c r="U47" s="6"/>
      <c r="X47" s="6"/>
      <c r="AA47" s="6"/>
      <c r="AD47" s="6"/>
      <c r="AG47" s="7"/>
      <c r="AJ47" s="6"/>
    </row>
    <row r="48" customFormat="false" ht="16.5" hidden="false" customHeight="false" outlineLevel="0" collapsed="false">
      <c r="A48" s="1" t="s">
        <v>153</v>
      </c>
      <c r="B48" s="1" t="s">
        <v>98</v>
      </c>
      <c r="C48" s="1" t="s">
        <v>154</v>
      </c>
      <c r="D48" s="1" t="s">
        <v>82</v>
      </c>
      <c r="E48" s="1" t="s">
        <v>19</v>
      </c>
      <c r="F48" s="1" t="n">
        <v>51</v>
      </c>
      <c r="G48" s="1" t="n">
        <v>72</v>
      </c>
      <c r="H48" s="6" t="n">
        <f aca="false">F48/G48</f>
        <v>0.708333333333333</v>
      </c>
      <c r="K48" s="6"/>
      <c r="N48" s="6"/>
      <c r="O48" s="1" t="n">
        <v>48</v>
      </c>
      <c r="P48" s="1" t="n">
        <v>68</v>
      </c>
      <c r="Q48" s="6" t="n">
        <f aca="false">O48/P48</f>
        <v>0.705882352941177</v>
      </c>
      <c r="T48" s="6"/>
      <c r="U48" s="6"/>
      <c r="V48" s="1" t="n">
        <v>21</v>
      </c>
      <c r="W48" s="1" t="n">
        <v>71</v>
      </c>
      <c r="X48" s="6" t="n">
        <f aca="false">V48/W48</f>
        <v>0.295774647887324</v>
      </c>
      <c r="AA48" s="6"/>
      <c r="AD48" s="6"/>
      <c r="AE48" s="1" t="n">
        <v>20</v>
      </c>
      <c r="AF48" s="1" t="n">
        <v>68</v>
      </c>
      <c r="AG48" s="7" t="n">
        <f aca="false">AE48/AF48</f>
        <v>0.294117647058824</v>
      </c>
      <c r="AJ48" s="6"/>
    </row>
    <row r="49" customFormat="false" ht="16.5" hidden="false" customHeight="false" outlineLevel="0" collapsed="false">
      <c r="A49" s="1" t="s">
        <v>112</v>
      </c>
      <c r="B49" s="1" t="s">
        <v>98</v>
      </c>
      <c r="C49" s="1" t="s">
        <v>155</v>
      </c>
      <c r="D49" s="1" t="s">
        <v>115</v>
      </c>
      <c r="E49" s="1" t="s">
        <v>24</v>
      </c>
      <c r="F49" s="1" t="n">
        <v>8</v>
      </c>
      <c r="G49" s="1" t="n">
        <v>26</v>
      </c>
      <c r="H49" s="6" t="n">
        <f aca="false">F49/G49</f>
        <v>0.307692307692308</v>
      </c>
      <c r="I49" s="1" t="n">
        <v>0</v>
      </c>
      <c r="J49" s="1" t="n">
        <v>28</v>
      </c>
      <c r="K49" s="6" t="n">
        <f aca="false">I49/J49</f>
        <v>0</v>
      </c>
      <c r="N49" s="6"/>
      <c r="O49" s="1" t="n">
        <v>0</v>
      </c>
      <c r="P49" s="1" t="n">
        <v>28</v>
      </c>
      <c r="Q49" s="6" t="n">
        <f aca="false">O49/P49</f>
        <v>0</v>
      </c>
      <c r="R49" s="1" t="n">
        <v>3</v>
      </c>
      <c r="S49" s="1" t="n">
        <v>16</v>
      </c>
      <c r="T49" s="6" t="n">
        <f aca="false">R49/S49</f>
        <v>0.1875</v>
      </c>
      <c r="U49" s="6"/>
      <c r="V49" s="1" t="n">
        <v>18</v>
      </c>
      <c r="W49" s="1" t="n">
        <v>26</v>
      </c>
      <c r="X49" s="6" t="n">
        <f aca="false">V49/W49</f>
        <v>0.692307692307692</v>
      </c>
      <c r="Y49" s="1" t="n">
        <v>25</v>
      </c>
      <c r="Z49" s="1" t="n">
        <v>28</v>
      </c>
      <c r="AA49" s="6" t="n">
        <f aca="false">Y49/Z49</f>
        <v>0.892857142857143</v>
      </c>
      <c r="AD49" s="6"/>
      <c r="AE49" s="1" t="n">
        <v>25</v>
      </c>
      <c r="AF49" s="1" t="n">
        <v>28</v>
      </c>
      <c r="AG49" s="7" t="n">
        <f aca="false">AE49/AF49</f>
        <v>0.892857142857143</v>
      </c>
      <c r="AH49" s="1" t="n">
        <v>12</v>
      </c>
      <c r="AI49" s="1" t="n">
        <v>16</v>
      </c>
      <c r="AJ49" s="6" t="n">
        <f aca="false">AH49/AI49</f>
        <v>0.75</v>
      </c>
    </row>
    <row r="50" customFormat="false" ht="16.5" hidden="false" customHeight="false" outlineLevel="0" collapsed="false">
      <c r="A50" s="1" t="s">
        <v>112</v>
      </c>
      <c r="B50" s="1" t="s">
        <v>98</v>
      </c>
      <c r="C50" s="1" t="s">
        <v>155</v>
      </c>
      <c r="D50" s="1" t="s">
        <v>116</v>
      </c>
      <c r="E50" s="1" t="s">
        <v>24</v>
      </c>
      <c r="F50" s="1" t="n">
        <v>9</v>
      </c>
      <c r="G50" s="1" t="n">
        <v>34</v>
      </c>
      <c r="H50" s="6" t="n">
        <f aca="false">F50/G50</f>
        <v>0.264705882352941</v>
      </c>
      <c r="I50" s="1" t="n">
        <v>12</v>
      </c>
      <c r="J50" s="1" t="n">
        <v>27</v>
      </c>
      <c r="K50" s="6" t="n">
        <f aca="false">I50/J50</f>
        <v>0.444444444444444</v>
      </c>
      <c r="N50" s="6"/>
      <c r="O50" s="1" t="n">
        <v>12</v>
      </c>
      <c r="P50" s="1" t="n">
        <v>27</v>
      </c>
      <c r="Q50" s="6" t="n">
        <f aca="false">O50/P50</f>
        <v>0.444444444444444</v>
      </c>
      <c r="R50" s="1" t="n">
        <v>12</v>
      </c>
      <c r="S50" s="1" t="n">
        <v>46</v>
      </c>
      <c r="T50" s="6" t="n">
        <f aca="false">R50/S50</f>
        <v>0.260869565217391</v>
      </c>
      <c r="U50" s="6"/>
      <c r="V50" s="1" t="n">
        <v>17</v>
      </c>
      <c r="W50" s="1" t="n">
        <v>34</v>
      </c>
      <c r="X50" s="6" t="n">
        <f aca="false">V50/W50</f>
        <v>0.5</v>
      </c>
      <c r="Y50" s="1" t="n">
        <v>11</v>
      </c>
      <c r="Z50" s="1" t="n">
        <v>27</v>
      </c>
      <c r="AA50" s="6" t="n">
        <f aca="false">Y50/Z50</f>
        <v>0.407407407407407</v>
      </c>
      <c r="AD50" s="6"/>
      <c r="AE50" s="1" t="n">
        <v>11</v>
      </c>
      <c r="AF50" s="1" t="n">
        <v>27</v>
      </c>
      <c r="AG50" s="7" t="n">
        <f aca="false">AE50/AF50</f>
        <v>0.407407407407407</v>
      </c>
      <c r="AH50" s="1" t="n">
        <v>20</v>
      </c>
      <c r="AI50" s="1" t="n">
        <v>46</v>
      </c>
      <c r="AJ50" s="6" t="n">
        <f aca="false">AH50/AI50</f>
        <v>0.434782608695652</v>
      </c>
    </row>
    <row r="51" customFormat="false" ht="16.5" hidden="false" customHeight="false" outlineLevel="0" collapsed="false">
      <c r="A51" s="1" t="s">
        <v>112</v>
      </c>
      <c r="B51" s="1" t="s">
        <v>98</v>
      </c>
      <c r="C51" s="1" t="s">
        <v>155</v>
      </c>
      <c r="D51" s="1" t="s">
        <v>130</v>
      </c>
      <c r="E51" s="1" t="s">
        <v>19</v>
      </c>
      <c r="F51" s="1" t="n">
        <v>17</v>
      </c>
      <c r="G51" s="1" t="n">
        <v>22</v>
      </c>
      <c r="H51" s="6" t="n">
        <f aca="false">F51/G51</f>
        <v>0.772727272727273</v>
      </c>
      <c r="I51" s="1" t="n">
        <v>37</v>
      </c>
      <c r="J51" s="1" t="n">
        <v>53</v>
      </c>
      <c r="K51" s="6" t="n">
        <f aca="false">I51/J51</f>
        <v>0.69811320754717</v>
      </c>
      <c r="N51" s="6"/>
      <c r="O51" s="1" t="n">
        <v>37</v>
      </c>
      <c r="P51" s="1" t="n">
        <v>53</v>
      </c>
      <c r="Q51" s="6" t="n">
        <f aca="false">O51/P51</f>
        <v>0.69811320754717</v>
      </c>
      <c r="R51" s="1" t="n">
        <v>40</v>
      </c>
      <c r="S51" s="1" t="n">
        <v>60</v>
      </c>
      <c r="T51" s="6" t="n">
        <f aca="false">R51/S51</f>
        <v>0.666666666666667</v>
      </c>
      <c r="U51" s="6"/>
      <c r="V51" s="1" t="n">
        <v>1</v>
      </c>
      <c r="W51" s="1" t="n">
        <v>22</v>
      </c>
      <c r="X51" s="6" t="n">
        <f aca="false">V51/W51</f>
        <v>0.0454545454545455</v>
      </c>
      <c r="Y51" s="1" t="n">
        <v>4</v>
      </c>
      <c r="Z51" s="1" t="n">
        <v>53</v>
      </c>
      <c r="AA51" s="6" t="n">
        <f aca="false">Y51/Z51</f>
        <v>0.0754716981132075</v>
      </c>
      <c r="AD51" s="6"/>
      <c r="AE51" s="1" t="n">
        <v>4</v>
      </c>
      <c r="AF51" s="1" t="n">
        <v>53</v>
      </c>
      <c r="AG51" s="7" t="n">
        <f aca="false">AE51/AF51</f>
        <v>0.0754716981132075</v>
      </c>
      <c r="AH51" s="1" t="n">
        <v>9</v>
      </c>
      <c r="AI51" s="1" t="n">
        <v>60</v>
      </c>
      <c r="AJ51" s="6" t="n">
        <f aca="false">AH51/AI51</f>
        <v>0.15</v>
      </c>
    </row>
    <row r="52" customFormat="false" ht="16.5" hidden="false" customHeight="false" outlineLevel="0" collapsed="false">
      <c r="A52" s="1" t="s">
        <v>112</v>
      </c>
      <c r="B52" s="1" t="s">
        <v>98</v>
      </c>
      <c r="C52" s="1" t="s">
        <v>155</v>
      </c>
      <c r="D52" s="1" t="s">
        <v>82</v>
      </c>
      <c r="E52" s="1" t="s">
        <v>19</v>
      </c>
      <c r="F52" s="1" t="n">
        <v>17</v>
      </c>
      <c r="G52" s="1" t="n">
        <v>30</v>
      </c>
      <c r="H52" s="6" t="n">
        <f aca="false">F52/G52</f>
        <v>0.566666666666667</v>
      </c>
      <c r="I52" s="1" t="n">
        <v>30</v>
      </c>
      <c r="J52" s="1" t="n">
        <v>48</v>
      </c>
      <c r="K52" s="6" t="n">
        <f aca="false">I52/J52</f>
        <v>0.625</v>
      </c>
      <c r="N52" s="6"/>
      <c r="O52" s="1" t="n">
        <v>30</v>
      </c>
      <c r="P52" s="1" t="n">
        <v>48</v>
      </c>
      <c r="Q52" s="6" t="n">
        <f aca="false">O52/P52</f>
        <v>0.625</v>
      </c>
      <c r="R52" s="1" t="n">
        <v>22</v>
      </c>
      <c r="S52" s="1" t="n">
        <v>34</v>
      </c>
      <c r="T52" s="6" t="n">
        <f aca="false">R52/S52</f>
        <v>0.647058823529412</v>
      </c>
      <c r="U52" s="6"/>
      <c r="V52" s="1" t="n">
        <v>7</v>
      </c>
      <c r="W52" s="1" t="n">
        <v>30</v>
      </c>
      <c r="X52" s="6" t="n">
        <f aca="false">V52/W52</f>
        <v>0.233333333333333</v>
      </c>
      <c r="Y52" s="1" t="n">
        <v>11</v>
      </c>
      <c r="Z52" s="1" t="n">
        <v>48</v>
      </c>
      <c r="AA52" s="6" t="n">
        <f aca="false">Y52/Z52</f>
        <v>0.229166666666667</v>
      </c>
      <c r="AD52" s="6"/>
      <c r="AE52" s="1" t="n">
        <v>11</v>
      </c>
      <c r="AF52" s="1" t="n">
        <v>48</v>
      </c>
      <c r="AG52" s="7" t="n">
        <f aca="false">AE52/AF52</f>
        <v>0.229166666666667</v>
      </c>
      <c r="AH52" s="1" t="n">
        <v>6</v>
      </c>
      <c r="AI52" s="1" t="n">
        <v>34</v>
      </c>
      <c r="AJ52" s="6" t="n">
        <f aca="false">AH52/AI52</f>
        <v>0.176470588235294</v>
      </c>
    </row>
    <row r="53" customFormat="false" ht="16.5" hidden="false" customHeight="false" outlineLevel="0" collapsed="false">
      <c r="A53" s="1" t="s">
        <v>156</v>
      </c>
      <c r="B53" s="1" t="s">
        <v>157</v>
      </c>
      <c r="C53" s="1" t="s">
        <v>158</v>
      </c>
      <c r="D53" s="1" t="s">
        <v>115</v>
      </c>
      <c r="E53" s="1" t="s">
        <v>24</v>
      </c>
      <c r="F53" s="1" t="n">
        <v>1</v>
      </c>
      <c r="G53" s="1" t="n">
        <v>23</v>
      </c>
      <c r="H53" s="6" t="n">
        <f aca="false">F53/G53</f>
        <v>0.0434782608695652</v>
      </c>
      <c r="I53" s="1" t="n">
        <v>9</v>
      </c>
      <c r="J53" s="1" t="n">
        <v>20</v>
      </c>
      <c r="K53" s="6" t="n">
        <f aca="false">I53/J53</f>
        <v>0.45</v>
      </c>
      <c r="L53" s="1" t="n">
        <v>1</v>
      </c>
      <c r="M53" s="1" t="n">
        <v>1</v>
      </c>
      <c r="N53" s="6" t="n">
        <f aca="false">L53/M53</f>
        <v>1</v>
      </c>
      <c r="O53" s="1" t="n">
        <v>10</v>
      </c>
      <c r="P53" s="1" t="n">
        <v>21</v>
      </c>
      <c r="Q53" s="6" t="n">
        <f aca="false">O53/P53</f>
        <v>0.476190476190476</v>
      </c>
      <c r="R53" s="1" t="n">
        <v>0</v>
      </c>
      <c r="S53" s="1" t="n">
        <v>1</v>
      </c>
      <c r="T53" s="6" t="n">
        <f aca="false">R53/S53</f>
        <v>0</v>
      </c>
      <c r="U53" s="6"/>
      <c r="V53" s="1" t="n">
        <v>22</v>
      </c>
      <c r="W53" s="1" t="n">
        <v>23</v>
      </c>
      <c r="X53" s="6" t="n">
        <f aca="false">V53/W53</f>
        <v>0.956521739130435</v>
      </c>
      <c r="AA53" s="6"/>
      <c r="AD53" s="6"/>
      <c r="AE53" s="1" t="n">
        <v>10</v>
      </c>
      <c r="AF53" s="1" t="n">
        <v>21</v>
      </c>
      <c r="AG53" s="7" t="n">
        <f aca="false">AE53/AF53</f>
        <v>0.476190476190476</v>
      </c>
      <c r="AH53" s="1" t="n">
        <v>1</v>
      </c>
      <c r="AI53" s="1" t="n">
        <v>1</v>
      </c>
      <c r="AJ53" s="6" t="n">
        <f aca="false">AH53/AI53</f>
        <v>1</v>
      </c>
    </row>
    <row r="54" customFormat="false" ht="17.25" hidden="false" customHeight="false" outlineLevel="0" collapsed="false">
      <c r="A54" s="2" t="s">
        <v>159</v>
      </c>
      <c r="B54" s="2" t="s">
        <v>113</v>
      </c>
      <c r="C54" s="2" t="s">
        <v>160</v>
      </c>
      <c r="D54" s="2" t="s">
        <v>138</v>
      </c>
      <c r="E54" s="2" t="s">
        <v>24</v>
      </c>
      <c r="F54" s="2" t="n">
        <v>16</v>
      </c>
      <c r="G54" s="2" t="n">
        <v>34</v>
      </c>
      <c r="H54" s="8" t="n">
        <f aca="false">F54/G54</f>
        <v>0.470588235294118</v>
      </c>
      <c r="I54" s="2" t="n">
        <v>29</v>
      </c>
      <c r="J54" s="2" t="n">
        <v>46</v>
      </c>
      <c r="K54" s="8" t="n">
        <f aca="false">I54/J54</f>
        <v>0.630434782608696</v>
      </c>
      <c r="L54" s="2" t="n">
        <v>8</v>
      </c>
      <c r="M54" s="2" t="n">
        <v>14</v>
      </c>
      <c r="N54" s="8" t="n">
        <f aca="false">L54/M54</f>
        <v>0.571428571428571</v>
      </c>
      <c r="O54" s="2" t="n">
        <v>37</v>
      </c>
      <c r="P54" s="2" t="n">
        <v>60</v>
      </c>
      <c r="Q54" s="8" t="n">
        <f aca="false">O54/P54</f>
        <v>0.616666666666667</v>
      </c>
      <c r="R54" s="2"/>
      <c r="S54" s="2"/>
      <c r="T54" s="8"/>
      <c r="U54" s="8"/>
      <c r="V54" s="2" t="n">
        <v>16</v>
      </c>
      <c r="W54" s="2" t="n">
        <v>34</v>
      </c>
      <c r="X54" s="8" t="n">
        <f aca="false">V54/W54</f>
        <v>0.470588235294118</v>
      </c>
      <c r="Y54" s="2" t="n">
        <v>7</v>
      </c>
      <c r="Z54" s="2" t="n">
        <v>46</v>
      </c>
      <c r="AA54" s="8" t="n">
        <f aca="false">Y54/Z54</f>
        <v>0.152173913043478</v>
      </c>
      <c r="AB54" s="2" t="n">
        <v>2</v>
      </c>
      <c r="AC54" s="2" t="n">
        <v>14</v>
      </c>
      <c r="AD54" s="8" t="n">
        <f aca="false">AB54/AC54</f>
        <v>0.142857142857143</v>
      </c>
      <c r="AE54" s="2" t="n">
        <v>9</v>
      </c>
      <c r="AF54" s="2" t="n">
        <v>60</v>
      </c>
      <c r="AG54" s="9" t="n">
        <f aca="false">AE54/AF54</f>
        <v>0.15</v>
      </c>
      <c r="AH54" s="2"/>
      <c r="AI54" s="2"/>
      <c r="AJ54" s="8"/>
    </row>
    <row r="55" customFormat="false" ht="16.5" hidden="false" customHeight="false" outlineLevel="0" collapsed="false">
      <c r="X55" s="6"/>
      <c r="AG55" s="6"/>
    </row>
    <row r="56" customFormat="false" ht="16.5" hidden="false" customHeight="false" outlineLevel="0" collapsed="false">
      <c r="H56" s="6"/>
      <c r="K56" s="6"/>
      <c r="N56" s="6"/>
      <c r="Q56" s="6"/>
      <c r="T56" s="6"/>
      <c r="U56" s="6"/>
      <c r="X56" s="6"/>
      <c r="AA56" s="6"/>
      <c r="AD56" s="6"/>
      <c r="AG56" s="6"/>
      <c r="AJ56" s="6"/>
    </row>
    <row r="57" customFormat="false" ht="16.5" hidden="false" customHeight="false" outlineLevel="0" collapsed="false">
      <c r="H57" s="6"/>
    </row>
    <row r="58" customFormat="false" ht="16.5" hidden="false" customHeight="false" outlineLevel="0" collapsed="false">
      <c r="H58" s="6"/>
      <c r="Q58" s="6"/>
      <c r="X58" s="6"/>
    </row>
  </sheetData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0" t="s">
        <v>23</v>
      </c>
      <c r="B1" s="10" t="n">
        <v>76</v>
      </c>
    </row>
    <row r="2" customFormat="false" ht="13.5" hidden="false" customHeight="false" outlineLevel="0" collapsed="false">
      <c r="A2" s="10" t="s">
        <v>100</v>
      </c>
      <c r="B2" s="10" t="n">
        <v>37</v>
      </c>
    </row>
    <row r="3" customFormat="false" ht="13.5" hidden="false" customHeight="false" outlineLevel="0" collapsed="false">
      <c r="A3" s="10" t="s">
        <v>36</v>
      </c>
      <c r="B3" s="10" t="n">
        <v>50</v>
      </c>
    </row>
    <row r="4" customFormat="false" ht="13.5" hidden="false" customHeight="false" outlineLevel="0" collapsed="false">
      <c r="A4" s="10" t="s">
        <v>40</v>
      </c>
      <c r="B4" s="10" t="n">
        <v>148</v>
      </c>
    </row>
    <row r="5" customFormat="false" ht="13.5" hidden="false" customHeight="false" outlineLevel="0" collapsed="false">
      <c r="A5" s="10" t="s">
        <v>116</v>
      </c>
      <c r="B5" s="10" t="n">
        <v>27</v>
      </c>
    </row>
    <row r="6" customFormat="false" ht="13.5" hidden="false" customHeight="false" outlineLevel="0" collapsed="false">
      <c r="A6" s="10" t="s">
        <v>93</v>
      </c>
      <c r="B6" s="10" t="n">
        <v>35</v>
      </c>
    </row>
    <row r="7" customFormat="false" ht="13.5" hidden="false" customHeight="false" outlineLevel="0" collapsed="false">
      <c r="A7" s="10" t="s">
        <v>126</v>
      </c>
      <c r="B7" s="10" t="n">
        <v>34</v>
      </c>
    </row>
    <row r="8" customFormat="false" ht="13.5" hidden="false" customHeight="false" outlineLevel="0" collapsed="false">
      <c r="A8" s="10" t="s">
        <v>32</v>
      </c>
      <c r="B8" s="10" t="n">
        <v>50</v>
      </c>
    </row>
    <row r="9" customFormat="false" ht="13.5" hidden="false" customHeight="false" outlineLevel="0" collapsed="false">
      <c r="A9" s="10" t="s">
        <v>104</v>
      </c>
      <c r="B9" s="10" t="n">
        <v>65</v>
      </c>
    </row>
    <row r="10" customFormat="false" ht="13.5" hidden="false" customHeight="false" outlineLevel="0" collapsed="false">
      <c r="A10" s="10" t="s">
        <v>82</v>
      </c>
      <c r="B10" s="10" t="n">
        <v>20</v>
      </c>
    </row>
    <row r="11" customFormat="false" ht="13.5" hidden="false" customHeight="false" outlineLevel="0" collapsed="false">
      <c r="A11" s="10" t="s">
        <v>60</v>
      </c>
      <c r="B11" s="10" t="n">
        <v>7</v>
      </c>
    </row>
    <row r="12" customFormat="false" ht="13.5" hidden="false" customHeight="false" outlineLevel="0" collapsed="false">
      <c r="A12" s="10" t="s">
        <v>130</v>
      </c>
      <c r="B12" s="10" t="n">
        <v>53</v>
      </c>
    </row>
    <row r="13" customFormat="false" ht="13.5" hidden="false" customHeight="false" outlineLevel="0" collapsed="false">
      <c r="A13" s="10" t="s">
        <v>44</v>
      </c>
      <c r="B13" s="10" t="n">
        <v>37</v>
      </c>
    </row>
    <row r="14" customFormat="false" ht="13.5" hidden="false" customHeight="false" outlineLevel="0" collapsed="false">
      <c r="A14" s="10" t="s">
        <v>18</v>
      </c>
      <c r="B14" s="10" t="n">
        <v>33</v>
      </c>
    </row>
    <row r="15" customFormat="false" ht="13.5" hidden="false" customHeight="false" outlineLevel="0" collapsed="false">
      <c r="A15" s="10" t="s">
        <v>138</v>
      </c>
      <c r="B15" s="10" t="n">
        <v>40</v>
      </c>
    </row>
    <row r="16" customFormat="false" ht="13.5" hidden="false" customHeight="false" outlineLevel="0" collapsed="false">
      <c r="A16" s="10" t="s">
        <v>111</v>
      </c>
      <c r="B16" s="10" t="n">
        <v>19</v>
      </c>
    </row>
    <row r="17" customFormat="false" ht="13.5" hidden="false" customHeight="false" outlineLevel="0" collapsed="false">
      <c r="A17" s="10" t="s">
        <v>145</v>
      </c>
      <c r="B17" s="10" t="n">
        <v>90</v>
      </c>
    </row>
    <row r="18" customFormat="false" ht="13.5" hidden="false" customHeight="false" outlineLevel="0" collapsed="false">
      <c r="A18" s="10" t="s">
        <v>75</v>
      </c>
      <c r="B18" s="10" t="n">
        <v>12</v>
      </c>
    </row>
    <row r="19" customFormat="false" ht="13.5" hidden="false" customHeight="false" outlineLevel="0" collapsed="false">
      <c r="A19" s="10" t="s">
        <v>134</v>
      </c>
      <c r="B19" s="10" t="n">
        <v>30</v>
      </c>
    </row>
    <row r="20" customFormat="false" ht="13.5" hidden="false" customHeight="false" outlineLevel="0" collapsed="false">
      <c r="A20" s="10" t="s">
        <v>79</v>
      </c>
      <c r="B20" s="10" t="n">
        <v>40</v>
      </c>
    </row>
    <row r="21" customFormat="false" ht="13.5" hidden="false" customHeight="false" outlineLevel="0" collapsed="false">
      <c r="A21" s="10" t="s">
        <v>53</v>
      </c>
      <c r="B21" s="10" t="n">
        <v>34</v>
      </c>
    </row>
    <row r="22" customFormat="false" ht="13.5" hidden="false" customHeight="false" outlineLevel="0" collapsed="false">
      <c r="A22" s="10" t="s">
        <v>28</v>
      </c>
      <c r="B22" s="10" t="n">
        <v>78</v>
      </c>
    </row>
    <row r="23" customFormat="false" ht="13.5" hidden="false" customHeight="false" outlineLevel="0" collapsed="false">
      <c r="A23" s="10" t="s">
        <v>50</v>
      </c>
      <c r="B23" s="10" t="n">
        <v>16</v>
      </c>
    </row>
    <row r="24" customFormat="false" ht="13.5" hidden="false" customHeight="false" outlineLevel="0" collapsed="false">
      <c r="A24" s="10" t="s">
        <v>115</v>
      </c>
      <c r="B24" s="10" t="n">
        <v>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25T08:52:22Z</dcterms:created>
  <dc:creator>Owner</dc:creator>
  <dc:description/>
  <dc:language>en-US</dc:language>
  <cp:lastModifiedBy>Owner</cp:lastModifiedBy>
  <dcterms:modified xsi:type="dcterms:W3CDTF">2011-12-08T07:35:09Z</dcterms:modified>
  <cp:revision>0</cp:revision>
  <dc:subject/>
  <dc:title/>
</cp:coreProperties>
</file>